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/Documents/Manuscripts/PaTh in Arctic surface seds/revision for Nat Comms/final revision/"/>
    </mc:Choice>
  </mc:AlternateContent>
  <xr:revisionPtr revIDLastSave="0" documentId="8_{411FD532-0F3D-3B48-89E2-3AD9B367F27D}" xr6:coauthVersionLast="46" xr6:coauthVersionMax="46" xr10:uidLastSave="{00000000-0000-0000-0000-000000000000}"/>
  <bookViews>
    <workbookView xWindow="1580" yWindow="1740" windowWidth="34000" windowHeight="18660" xr2:uid="{A605CD6B-80B3-DA4D-8031-98FA8B4AB204}"/>
  </bookViews>
  <sheets>
    <sheet name="Kipp et al. SI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2" i="1" l="1"/>
  <c r="R52" i="1" s="1"/>
  <c r="Q51" i="1"/>
  <c r="R51" i="1" s="1"/>
  <c r="Q50" i="1"/>
  <c r="R50" i="1" s="1"/>
  <c r="Q49" i="1"/>
  <c r="R49" i="1" s="1"/>
  <c r="Q48" i="1"/>
  <c r="R48" i="1" s="1"/>
  <c r="Q47" i="1"/>
  <c r="R47" i="1" s="1"/>
  <c r="Q46" i="1"/>
  <c r="R46" i="1" s="1"/>
  <c r="Q45" i="1"/>
  <c r="R45" i="1" s="1"/>
  <c r="Q44" i="1"/>
  <c r="R44" i="1" s="1"/>
  <c r="Q43" i="1"/>
  <c r="R43" i="1" s="1"/>
  <c r="Q42" i="1"/>
  <c r="R42" i="1" s="1"/>
  <c r="Q41" i="1"/>
  <c r="R41" i="1" s="1"/>
  <c r="Q40" i="1"/>
  <c r="R40" i="1" s="1"/>
  <c r="Q39" i="1"/>
  <c r="R39" i="1" s="1"/>
  <c r="Q38" i="1"/>
  <c r="R38" i="1" s="1"/>
  <c r="Q37" i="1"/>
  <c r="R37" i="1" s="1"/>
  <c r="Q36" i="1"/>
  <c r="R36" i="1" s="1"/>
  <c r="Q35" i="1"/>
  <c r="R35" i="1" s="1"/>
  <c r="Q34" i="1"/>
  <c r="R34" i="1" s="1"/>
  <c r="Q33" i="1"/>
  <c r="R33" i="1" s="1"/>
  <c r="Q32" i="1"/>
  <c r="R32" i="1" s="1"/>
  <c r="Q31" i="1"/>
  <c r="R31" i="1" s="1"/>
  <c r="Q30" i="1"/>
  <c r="R30" i="1" s="1"/>
  <c r="Q29" i="1"/>
  <c r="R29" i="1" s="1"/>
  <c r="Q28" i="1"/>
  <c r="R28" i="1" s="1"/>
  <c r="Q27" i="1"/>
  <c r="R27" i="1" s="1"/>
  <c r="Q26" i="1"/>
  <c r="R26" i="1" s="1"/>
  <c r="Q25" i="1"/>
  <c r="R25" i="1" s="1"/>
  <c r="Q24" i="1"/>
  <c r="R24" i="1" s="1"/>
  <c r="Q23" i="1"/>
  <c r="R23" i="1" s="1"/>
  <c r="Q22" i="1"/>
  <c r="R22" i="1" s="1"/>
  <c r="Q21" i="1"/>
  <c r="R21" i="1" s="1"/>
  <c r="Q20" i="1"/>
  <c r="R20" i="1" s="1"/>
  <c r="Q19" i="1"/>
  <c r="R19" i="1" s="1"/>
  <c r="Q18" i="1"/>
  <c r="R18" i="1" s="1"/>
  <c r="Q17" i="1"/>
  <c r="R17" i="1" s="1"/>
  <c r="Q16" i="1"/>
  <c r="R16" i="1" s="1"/>
  <c r="Q15" i="1"/>
  <c r="R15" i="1" s="1"/>
  <c r="Q14" i="1"/>
  <c r="R14" i="1" s="1"/>
  <c r="Q13" i="1"/>
  <c r="R13" i="1" s="1"/>
  <c r="Q12" i="1"/>
  <c r="R12" i="1" s="1"/>
  <c r="Q11" i="1"/>
  <c r="R11" i="1" s="1"/>
  <c r="Q10" i="1"/>
  <c r="R10" i="1" s="1"/>
  <c r="Q9" i="1"/>
  <c r="R9" i="1" s="1"/>
  <c r="Q8" i="1"/>
  <c r="R8" i="1" s="1"/>
  <c r="Q7" i="1"/>
  <c r="R7" i="1" s="1"/>
  <c r="Q6" i="1"/>
  <c r="R6" i="1" s="1"/>
  <c r="Q5" i="1"/>
  <c r="R5" i="1" s="1"/>
  <c r="Q4" i="1"/>
  <c r="R4" i="1" s="1"/>
  <c r="Q3" i="1"/>
  <c r="R3" i="1" s="1"/>
</calcChain>
</file>

<file path=xl/sharedStrings.xml><?xml version="1.0" encoding="utf-8"?>
<sst xmlns="http://schemas.openxmlformats.org/spreadsheetml/2006/main" count="127" uniqueCount="80">
  <si>
    <t>Core ID</t>
  </si>
  <si>
    <t>Water Depth (m)</t>
  </si>
  <si>
    <t>Depth in core (cm)</t>
  </si>
  <si>
    <t>Location</t>
  </si>
  <si>
    <t>detrital U/Th</t>
  </si>
  <si>
    <t>detrital U/Th error</t>
  </si>
  <si>
    <t>margin</t>
  </si>
  <si>
    <t>CG2</t>
  </si>
  <si>
    <t>BC5</t>
  </si>
  <si>
    <t>BC6</t>
  </si>
  <si>
    <t>MC12</t>
  </si>
  <si>
    <t>MC21</t>
  </si>
  <si>
    <t>MC26</t>
  </si>
  <si>
    <t>MC42</t>
  </si>
  <si>
    <t>MC46</t>
  </si>
  <si>
    <t>PS72/291-1</t>
  </si>
  <si>
    <t>PS72/340-3</t>
  </si>
  <si>
    <t>PS72/341-3</t>
  </si>
  <si>
    <t>PS72/343-3</t>
  </si>
  <si>
    <t>PS72/344-1</t>
  </si>
  <si>
    <t>L050</t>
  </si>
  <si>
    <t>TC</t>
  </si>
  <si>
    <t>E04</t>
  </si>
  <si>
    <t>C01</t>
  </si>
  <si>
    <t>basin</t>
  </si>
  <si>
    <t>*this sample was analyzed three times, reported values represent the average and the errors are one standard deviation</t>
  </si>
  <si>
    <t>PS70/342-10</t>
  </si>
  <si>
    <t>PS72/289-1</t>
  </si>
  <si>
    <t>PS72/430-3</t>
  </si>
  <si>
    <t>PS72/438-3</t>
  </si>
  <si>
    <t>PS87/099-3</t>
  </si>
  <si>
    <t>PS87/100-1</t>
  </si>
  <si>
    <t>PS93/024-4</t>
  </si>
  <si>
    <t>PS115/1_18-1</t>
  </si>
  <si>
    <t>PS115/1_22-2</t>
  </si>
  <si>
    <t>PS115/1_26-1</t>
  </si>
  <si>
    <t>PS2464-2</t>
  </si>
  <si>
    <t>PS2466-3</t>
  </si>
  <si>
    <t>PS2469-3</t>
  </si>
  <si>
    <t>PS2483-2</t>
  </si>
  <si>
    <t>PS2832-12</t>
  </si>
  <si>
    <t>PS2837-6</t>
  </si>
  <si>
    <t>PS70/266-7</t>
  </si>
  <si>
    <t>PS70/274-3</t>
  </si>
  <si>
    <t>PS70/276-7</t>
  </si>
  <si>
    <t>PS70/277-2</t>
  </si>
  <si>
    <t>PS70/285-7</t>
  </si>
  <si>
    <t>PS115/1_50-2</t>
  </si>
  <si>
    <t>PS2870-1</t>
  </si>
  <si>
    <t>PS70/294-2</t>
  </si>
  <si>
    <t>PS115/1_47-2</t>
  </si>
  <si>
    <t>PS1878</t>
  </si>
  <si>
    <t>n/a (Greenland Sea)</t>
  </si>
  <si>
    <t>HLY1002 5P</t>
  </si>
  <si>
    <t>HLY1002 2P</t>
  </si>
  <si>
    <t>HLY1002 1P</t>
  </si>
  <si>
    <t>HLY1002 3P</t>
  </si>
  <si>
    <t>HLY1002 4P</t>
  </si>
  <si>
    <t>GN01 stn 48*</t>
  </si>
  <si>
    <t>PS2833-5**</t>
  </si>
  <si>
    <t>**this sample was analyzed twice, reported values represent the average and the errors are one standard deviation</t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 xml:space="preserve"> (dpm/g)</t>
    </r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 xml:space="preserve"> error (2σ; dpm/g)</t>
    </r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>/</t>
    </r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</t>
    </r>
    <r>
      <rPr>
        <b/>
        <vertAlign val="subscript"/>
        <sz val="12"/>
        <color theme="1"/>
        <rFont val="Times New Roman"/>
        <family val="1"/>
      </rPr>
      <t>xs</t>
    </r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>/</t>
    </r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</t>
    </r>
    <r>
      <rPr>
        <b/>
        <vertAlign val="subscript"/>
        <sz val="12"/>
        <color theme="1"/>
        <rFont val="Times New Roman"/>
        <family val="1"/>
      </rPr>
      <t xml:space="preserve">xs </t>
    </r>
    <r>
      <rPr>
        <b/>
        <sz val="12"/>
        <color theme="1"/>
        <rFont val="Times New Roman"/>
        <family val="1"/>
      </rPr>
      <t>error (2σ)</t>
    </r>
  </si>
  <si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 xml:space="preserve"> error (2σ; dpm/g)</t>
    </r>
  </si>
  <si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</t>
    </r>
    <r>
      <rPr>
        <b/>
        <vertAlign val="subscript"/>
        <sz val="12"/>
        <color theme="1"/>
        <rFont val="Times New Roman"/>
        <family val="1"/>
      </rPr>
      <t>xs</t>
    </r>
    <r>
      <rPr>
        <b/>
        <sz val="12"/>
        <color theme="1"/>
        <rFont val="Times New Roman"/>
        <family val="1"/>
      </rPr>
      <t xml:space="preserve"> (dpm/g)</t>
    </r>
  </si>
  <si>
    <r>
      <rPr>
        <b/>
        <vertAlign val="superscript"/>
        <sz val="12"/>
        <color theme="1"/>
        <rFont val="Times New Roman"/>
        <family val="1"/>
      </rPr>
      <t>238</t>
    </r>
    <r>
      <rPr>
        <b/>
        <sz val="12"/>
        <color theme="1"/>
        <rFont val="Times New Roman"/>
        <family val="1"/>
      </rPr>
      <t>U/</t>
    </r>
    <r>
      <rPr>
        <b/>
        <vertAlign val="superscript"/>
        <sz val="12"/>
        <color theme="1"/>
        <rFont val="Times New Roman"/>
        <family val="1"/>
      </rPr>
      <t>232</t>
    </r>
    <r>
      <rPr>
        <b/>
        <sz val="12"/>
        <color theme="1"/>
        <rFont val="Times New Roman"/>
        <family val="1"/>
      </rPr>
      <t>Th error (2σ; dpm/g)</t>
    </r>
  </si>
  <si>
    <r>
      <rPr>
        <b/>
        <vertAlign val="superscript"/>
        <sz val="12"/>
        <color theme="1"/>
        <rFont val="Times New Roman"/>
        <family val="1"/>
      </rPr>
      <t>238</t>
    </r>
    <r>
      <rPr>
        <b/>
        <sz val="12"/>
        <color theme="1"/>
        <rFont val="Times New Roman"/>
        <family val="1"/>
      </rPr>
      <t>U/</t>
    </r>
    <r>
      <rPr>
        <b/>
        <vertAlign val="superscript"/>
        <sz val="12"/>
        <color theme="1"/>
        <rFont val="Times New Roman"/>
        <family val="1"/>
      </rPr>
      <t>232</t>
    </r>
    <r>
      <rPr>
        <b/>
        <sz val="12"/>
        <color theme="1"/>
        <rFont val="Times New Roman"/>
        <family val="1"/>
      </rPr>
      <t>Th</t>
    </r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 error (2σ; dpm/g)</t>
    </r>
  </si>
  <si>
    <r>
      <rPr>
        <b/>
        <vertAlign val="superscript"/>
        <sz val="12"/>
        <color theme="1"/>
        <rFont val="Times New Roman"/>
        <family val="1"/>
      </rPr>
      <t>231</t>
    </r>
    <r>
      <rPr>
        <b/>
        <sz val="12"/>
        <color theme="1"/>
        <rFont val="Times New Roman"/>
        <family val="1"/>
      </rPr>
      <t>Pa (dpm/g)</t>
    </r>
  </si>
  <si>
    <r>
      <rPr>
        <b/>
        <vertAlign val="superscript"/>
        <sz val="12"/>
        <color theme="1"/>
        <rFont val="Times New Roman"/>
        <family val="1"/>
      </rPr>
      <t>232</t>
    </r>
    <r>
      <rPr>
        <b/>
        <sz val="12"/>
        <color theme="1"/>
        <rFont val="Times New Roman"/>
        <family val="1"/>
      </rPr>
      <t>Th error (2σ; dpm/g)</t>
    </r>
  </si>
  <si>
    <r>
      <rPr>
        <b/>
        <vertAlign val="superscript"/>
        <sz val="12"/>
        <color theme="1"/>
        <rFont val="Times New Roman"/>
        <family val="1"/>
      </rPr>
      <t>232</t>
    </r>
    <r>
      <rPr>
        <b/>
        <sz val="12"/>
        <color theme="1"/>
        <rFont val="Times New Roman"/>
        <family val="1"/>
      </rPr>
      <t>Th (dpm/g)</t>
    </r>
  </si>
  <si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 error (2σ; dpm/g)</t>
    </r>
  </si>
  <si>
    <r>
      <rPr>
        <b/>
        <vertAlign val="superscript"/>
        <sz val="12"/>
        <color theme="1"/>
        <rFont val="Times New Roman"/>
        <family val="1"/>
      </rPr>
      <t>230</t>
    </r>
    <r>
      <rPr>
        <b/>
        <sz val="12"/>
        <color theme="1"/>
        <rFont val="Times New Roman"/>
        <family val="1"/>
      </rPr>
      <t>Th (dpm/g)</t>
    </r>
  </si>
  <si>
    <r>
      <rPr>
        <b/>
        <vertAlign val="superscript"/>
        <sz val="12"/>
        <color theme="1"/>
        <rFont val="Times New Roman"/>
        <family val="1"/>
      </rPr>
      <t>238</t>
    </r>
    <r>
      <rPr>
        <b/>
        <sz val="12"/>
        <color theme="1"/>
        <rFont val="Times New Roman"/>
        <family val="1"/>
      </rPr>
      <t>U error (2σ; dpm/g)</t>
    </r>
  </si>
  <si>
    <r>
      <rPr>
        <b/>
        <vertAlign val="superscript"/>
        <sz val="12"/>
        <color theme="1"/>
        <rFont val="Times New Roman"/>
        <family val="1"/>
      </rPr>
      <t>238</t>
    </r>
    <r>
      <rPr>
        <b/>
        <sz val="12"/>
        <color theme="1"/>
        <rFont val="Times New Roman"/>
        <family val="1"/>
      </rPr>
      <t>U (dpm/g)</t>
    </r>
  </si>
  <si>
    <t>Latitude (°N)</t>
  </si>
  <si>
    <t>Longitude (°E)</t>
  </si>
  <si>
    <r>
      <rPr>
        <b/>
        <sz val="12"/>
        <color theme="1"/>
        <rFont val="Times New Roman"/>
        <family val="1"/>
      </rPr>
      <t>Supplementary Dataset 1.</t>
    </r>
    <r>
      <rPr>
        <sz val="12"/>
        <color theme="1"/>
        <rFont val="Times New Roman"/>
        <family val="1"/>
      </rPr>
      <t xml:space="preserve"> Locations and radionuclide activities of Arctic Ocean surface sed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33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9">
    <xf numFmtId="0" fontId="0" fillId="0" borderId="0" xfId="0"/>
    <xf numFmtId="0" fontId="2" fillId="0" borderId="0" xfId="0" applyFont="1" applyAlignment="1">
      <alignment wrapText="1"/>
    </xf>
    <xf numFmtId="164" fontId="3" fillId="0" borderId="1" xfId="1" applyNumberFormat="1" applyFont="1" applyFill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wrapText="1"/>
    </xf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6" fillId="0" borderId="0" xfId="0" applyFont="1"/>
    <xf numFmtId="164" fontId="4" fillId="0" borderId="0" xfId="0" applyNumberFormat="1" applyFont="1"/>
    <xf numFmtId="164" fontId="6" fillId="0" borderId="0" xfId="0" applyNumberFormat="1" applyFont="1"/>
    <xf numFmtId="2" fontId="6" fillId="0" borderId="0" xfId="0" applyNumberFormat="1" applyFont="1"/>
    <xf numFmtId="0" fontId="4" fillId="0" borderId="0" xfId="0" applyFont="1" applyFill="1"/>
    <xf numFmtId="2" fontId="4" fillId="0" borderId="0" xfId="0" applyNumberFormat="1" applyFont="1" applyFill="1"/>
    <xf numFmtId="0" fontId="6" fillId="0" borderId="0" xfId="0" applyFont="1" applyFill="1"/>
    <xf numFmtId="164" fontId="4" fillId="0" borderId="0" xfId="0" applyNumberFormat="1" applyFont="1" applyFill="1"/>
    <xf numFmtId="164" fontId="6" fillId="0" borderId="0" xfId="0" applyNumberFormat="1" applyFont="1" applyFill="1"/>
    <xf numFmtId="2" fontId="6" fillId="0" borderId="0" xfId="0" applyNumberFormat="1" applyFont="1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2A17E-FE71-664D-B0F3-EC0B1757DB88}">
  <dimension ref="A1:AH55"/>
  <sheetViews>
    <sheetView tabSelected="1" zoomScale="110" zoomScaleNormal="110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14.33203125" style="6" customWidth="1"/>
    <col min="2" max="2" width="11.83203125" style="6" bestFit="1" customWidth="1"/>
    <col min="3" max="3" width="13.33203125" style="6" customWidth="1"/>
    <col min="4" max="4" width="9.6640625" style="6" bestFit="1" customWidth="1"/>
    <col min="5" max="5" width="9.1640625" style="6" bestFit="1" customWidth="1"/>
    <col min="6" max="6" width="12.5" style="6" customWidth="1"/>
    <col min="7" max="7" width="7.5" style="6" bestFit="1" customWidth="1"/>
    <col min="8" max="8" width="10.83203125" style="6"/>
    <col min="9" max="9" width="8" style="10" bestFit="1" customWidth="1"/>
    <col min="10" max="10" width="11.33203125" style="10" customWidth="1"/>
    <col min="11" max="11" width="8" style="10" bestFit="1" customWidth="1"/>
    <col min="12" max="12" width="12.33203125" style="10" customWidth="1"/>
    <col min="13" max="13" width="8" style="10" bestFit="1" customWidth="1"/>
    <col min="14" max="14" width="13" style="10" customWidth="1"/>
    <col min="15" max="15" width="8" style="6" bestFit="1" customWidth="1"/>
    <col min="16" max="16" width="12.33203125" style="6" customWidth="1"/>
    <col min="17" max="17" width="10" style="10" bestFit="1" customWidth="1"/>
    <col min="18" max="18" width="16" style="10" customWidth="1"/>
    <col min="19" max="19" width="8" style="6" bestFit="1" customWidth="1"/>
    <col min="20" max="20" width="12.33203125" style="6" customWidth="1"/>
    <col min="21" max="21" width="8" style="6" bestFit="1" customWidth="1"/>
    <col min="22" max="22" width="14.1640625" style="6" customWidth="1"/>
    <col min="23" max="23" width="13.33203125" style="6" customWidth="1"/>
    <col min="24" max="24" width="14" style="6" customWidth="1"/>
    <col min="25" max="25" width="13.6640625" style="6" customWidth="1"/>
    <col min="26" max="26" width="9" style="6" customWidth="1"/>
    <col min="27" max="27" width="10.83203125" style="6"/>
    <col min="28" max="28" width="15" style="6" customWidth="1"/>
    <col min="29" max="29" width="14" style="6" bestFit="1" customWidth="1"/>
    <col min="30" max="30" width="11.6640625" style="6" bestFit="1" customWidth="1"/>
    <col min="31" max="16384" width="10.83203125" style="6"/>
  </cols>
  <sheetData>
    <row r="1" spans="1:34" x14ac:dyDescent="0.2">
      <c r="A1" s="6" t="s">
        <v>79</v>
      </c>
    </row>
    <row r="2" spans="1:34" s="4" customFormat="1" ht="84" customHeight="1" x14ac:dyDescent="0.25">
      <c r="A2" s="1" t="s">
        <v>0</v>
      </c>
      <c r="B2" s="1" t="s">
        <v>77</v>
      </c>
      <c r="C2" s="1" t="s">
        <v>78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2" t="s">
        <v>76</v>
      </c>
      <c r="J2" s="2" t="s">
        <v>75</v>
      </c>
      <c r="K2" s="2" t="s">
        <v>74</v>
      </c>
      <c r="L2" s="2" t="s">
        <v>73</v>
      </c>
      <c r="M2" s="2" t="s">
        <v>72</v>
      </c>
      <c r="N2" s="2" t="s">
        <v>71</v>
      </c>
      <c r="O2" s="2" t="s">
        <v>70</v>
      </c>
      <c r="P2" s="2" t="s">
        <v>69</v>
      </c>
      <c r="Q2" s="2" t="s">
        <v>68</v>
      </c>
      <c r="R2" s="2" t="s">
        <v>67</v>
      </c>
      <c r="S2" s="3" t="s">
        <v>66</v>
      </c>
      <c r="T2" s="3" t="s">
        <v>65</v>
      </c>
      <c r="U2" s="4" t="s">
        <v>61</v>
      </c>
      <c r="V2" s="4" t="s">
        <v>62</v>
      </c>
      <c r="W2" s="5" t="s">
        <v>63</v>
      </c>
      <c r="X2" s="5" t="s">
        <v>64</v>
      </c>
      <c r="Z2" s="6"/>
      <c r="AA2" s="6"/>
      <c r="AB2" s="6"/>
      <c r="AC2" s="6"/>
      <c r="AD2" s="6"/>
      <c r="AE2" s="6"/>
      <c r="AF2" s="6"/>
      <c r="AG2" s="6"/>
      <c r="AH2" s="6"/>
    </row>
    <row r="3" spans="1:34" x14ac:dyDescent="0.2">
      <c r="A3" s="6" t="s">
        <v>53</v>
      </c>
      <c r="B3" s="7">
        <v>76.543769999999995</v>
      </c>
      <c r="C3" s="7">
        <v>-128.62745000000001</v>
      </c>
      <c r="D3" s="8">
        <v>2081</v>
      </c>
      <c r="E3" s="9">
        <v>0</v>
      </c>
      <c r="F3" s="9" t="s">
        <v>6</v>
      </c>
      <c r="G3" s="6">
        <v>0.7</v>
      </c>
      <c r="H3" s="9">
        <v>0.1</v>
      </c>
      <c r="I3" s="10">
        <v>2.1714985742239481</v>
      </c>
      <c r="J3" s="10">
        <v>4.4708821591515603E-2</v>
      </c>
      <c r="K3" s="10">
        <v>9.9810301765009282</v>
      </c>
      <c r="L3" s="10">
        <v>0.1195973893079549</v>
      </c>
      <c r="M3" s="10">
        <v>2.58547091015387</v>
      </c>
      <c r="N3" s="10">
        <v>7.928640008948365E-2</v>
      </c>
      <c r="O3" s="10">
        <v>0.96333780801134183</v>
      </c>
      <c r="P3" s="10">
        <v>2.0252561107262881E-2</v>
      </c>
      <c r="Q3" s="7">
        <f>I3/M3</f>
        <v>0.83988513105905149</v>
      </c>
      <c r="R3" s="7">
        <f>2*Q3*SQRT(SUMSQ(J3/2/I3,N3/2/M3))</f>
        <v>3.1022538168957902E-2</v>
      </c>
      <c r="S3" s="11">
        <v>8.1712005393932188</v>
      </c>
      <c r="T3" s="12">
        <v>0.53363867167451162</v>
      </c>
      <c r="U3" s="11">
        <v>0.88008564470438722</v>
      </c>
      <c r="V3" s="11">
        <v>3.1344437480001076E-2</v>
      </c>
      <c r="W3" s="10">
        <v>0.10770579432746868</v>
      </c>
      <c r="X3" s="10">
        <v>8.0119507956178462E-3</v>
      </c>
    </row>
    <row r="4" spans="1:34" x14ac:dyDescent="0.2">
      <c r="A4" s="9" t="s">
        <v>7</v>
      </c>
      <c r="B4" s="7">
        <v>70.561999999999998</v>
      </c>
      <c r="C4" s="7">
        <v>-142.833</v>
      </c>
      <c r="D4" s="9">
        <v>619</v>
      </c>
      <c r="E4" s="9">
        <v>0</v>
      </c>
      <c r="F4" s="9" t="s">
        <v>6</v>
      </c>
      <c r="G4" s="6">
        <v>0.7</v>
      </c>
      <c r="H4" s="9">
        <v>0.1</v>
      </c>
      <c r="I4" s="10">
        <v>2.1074532030042339</v>
      </c>
      <c r="J4" s="10">
        <v>4.8254111301259929E-2</v>
      </c>
      <c r="K4" s="10">
        <v>2.4872799636573819</v>
      </c>
      <c r="L4" s="10">
        <v>3.1350902584659487E-2</v>
      </c>
      <c r="M4" s="10">
        <v>2.4578324412437009</v>
      </c>
      <c r="N4" s="10">
        <v>7.9358060228957292E-2</v>
      </c>
      <c r="O4" s="10">
        <v>0.14595914132454249</v>
      </c>
      <c r="P4" s="10">
        <v>3.4872754390121389E-3</v>
      </c>
      <c r="Q4" s="7">
        <f t="shared" ref="Q4:Q52" si="0">I4/M4</f>
        <v>0.85744380603009307</v>
      </c>
      <c r="R4" s="7">
        <f t="shared" ref="R4:R52" si="1">2*Q4*SQRT(SUMSQ(J4/2/I4,N4/2/M4))</f>
        <v>3.3939731941171183E-2</v>
      </c>
      <c r="S4" s="11">
        <v>0.76679725478679139</v>
      </c>
      <c r="T4" s="12">
        <v>0.49568776997873371</v>
      </c>
      <c r="U4" s="11">
        <v>6.6816936716495329E-2</v>
      </c>
      <c r="V4" s="11">
        <v>2.30216417054812E-2</v>
      </c>
      <c r="W4" s="10">
        <v>8.7137683787188086E-2</v>
      </c>
      <c r="X4" s="10">
        <v>6.3830771425835806E-2</v>
      </c>
    </row>
    <row r="5" spans="1:34" x14ac:dyDescent="0.2">
      <c r="A5" s="9" t="s">
        <v>8</v>
      </c>
      <c r="B5" s="7">
        <v>72</v>
      </c>
      <c r="C5" s="7">
        <v>-154.71</v>
      </c>
      <c r="D5" s="9">
        <v>1015</v>
      </c>
      <c r="E5" s="9">
        <v>0</v>
      </c>
      <c r="F5" s="9" t="s">
        <v>6</v>
      </c>
      <c r="G5" s="6">
        <v>0.7</v>
      </c>
      <c r="H5" s="9">
        <v>0.1</v>
      </c>
      <c r="I5" s="10">
        <v>1.6063457605752061</v>
      </c>
      <c r="J5" s="10">
        <v>3.6744983652559328E-2</v>
      </c>
      <c r="K5" s="10">
        <v>1.6813346411691119</v>
      </c>
      <c r="L5" s="10">
        <v>2.2401571848230519E-2</v>
      </c>
      <c r="M5" s="10">
        <v>1.776436461812801</v>
      </c>
      <c r="N5" s="10">
        <v>5.7325072444299623E-2</v>
      </c>
      <c r="O5" s="10">
        <v>9.6143697952711479E-2</v>
      </c>
      <c r="P5" s="10">
        <v>2.1600764713028292E-3</v>
      </c>
      <c r="Q5" s="7">
        <f t="shared" si="0"/>
        <v>0.90425173942668213</v>
      </c>
      <c r="R5" s="7">
        <f t="shared" si="1"/>
        <v>3.5767633702084398E-2</v>
      </c>
      <c r="S5" s="11">
        <v>0.43782911790015122</v>
      </c>
      <c r="T5" s="12">
        <v>0.35824727613989682</v>
      </c>
      <c r="U5" s="11">
        <v>3.8942443882339285E-2</v>
      </c>
      <c r="V5" s="11">
        <v>1.6588364831222176E-2</v>
      </c>
      <c r="W5" s="10">
        <v>8.8944390151822372E-2</v>
      </c>
      <c r="X5" s="10">
        <v>8.204900502492686E-2</v>
      </c>
    </row>
    <row r="6" spans="1:34" x14ac:dyDescent="0.2">
      <c r="A6" s="9" t="s">
        <v>9</v>
      </c>
      <c r="B6" s="7">
        <v>72.233000000000004</v>
      </c>
      <c r="C6" s="7">
        <v>-154.03700000000001</v>
      </c>
      <c r="D6" s="9">
        <v>2125</v>
      </c>
      <c r="E6" s="9">
        <v>0</v>
      </c>
      <c r="F6" s="9" t="s">
        <v>6</v>
      </c>
      <c r="G6" s="6">
        <v>0.7</v>
      </c>
      <c r="H6" s="9">
        <v>0.1</v>
      </c>
      <c r="I6" s="10">
        <v>1.9986345844490081</v>
      </c>
      <c r="J6" s="10">
        <v>4.5816094122574383E-2</v>
      </c>
      <c r="K6" s="10">
        <v>2.2420920834008968</v>
      </c>
      <c r="L6" s="10">
        <v>2.8514683713084878E-2</v>
      </c>
      <c r="M6" s="10">
        <v>2.2685369621773011</v>
      </c>
      <c r="N6" s="10">
        <v>7.3300948105451055E-2</v>
      </c>
      <c r="O6" s="10">
        <v>0.12886361816110439</v>
      </c>
      <c r="P6" s="10">
        <v>3.207051318726296E-3</v>
      </c>
      <c r="Q6" s="7">
        <f t="shared" si="0"/>
        <v>0.88102359263776531</v>
      </c>
      <c r="R6" s="7">
        <f t="shared" si="1"/>
        <v>3.490411245552158E-2</v>
      </c>
      <c r="S6" s="11">
        <v>0.65411620987678609</v>
      </c>
      <c r="T6" s="12">
        <v>0.45748909204973343</v>
      </c>
      <c r="U6" s="11">
        <v>5.5816727978995298E-2</v>
      </c>
      <c r="V6" s="11">
        <v>2.1247013710299325E-2</v>
      </c>
      <c r="W6" s="10">
        <v>8.5331516229370505E-2</v>
      </c>
      <c r="X6" s="10">
        <v>6.7947701234902236E-2</v>
      </c>
    </row>
    <row r="7" spans="1:34" x14ac:dyDescent="0.2">
      <c r="A7" s="9" t="s">
        <v>10</v>
      </c>
      <c r="B7" s="7">
        <v>70.400000000000006</v>
      </c>
      <c r="C7" s="7">
        <v>-139.31</v>
      </c>
      <c r="D7" s="9">
        <v>686</v>
      </c>
      <c r="E7" s="9">
        <v>2</v>
      </c>
      <c r="F7" s="9" t="s">
        <v>6</v>
      </c>
      <c r="G7" s="6">
        <v>0.7</v>
      </c>
      <c r="H7" s="9">
        <v>0.1</v>
      </c>
      <c r="I7" s="10">
        <v>2.7055822369697782</v>
      </c>
      <c r="J7" s="10">
        <v>6.1916885262642073E-2</v>
      </c>
      <c r="K7" s="10">
        <v>3.04608491832263</v>
      </c>
      <c r="L7" s="10">
        <v>3.8071333980280272E-2</v>
      </c>
      <c r="M7" s="10">
        <v>2.9564191912119968</v>
      </c>
      <c r="N7" s="10">
        <v>9.5452767772036054E-2</v>
      </c>
      <c r="O7" s="10">
        <v>0.17018337245732881</v>
      </c>
      <c r="P7" s="10">
        <v>3.796187073060185E-3</v>
      </c>
      <c r="Q7" s="7">
        <f t="shared" si="0"/>
        <v>0.91515514613494753</v>
      </c>
      <c r="R7" s="7">
        <f t="shared" si="1"/>
        <v>3.6216824811066896E-2</v>
      </c>
      <c r="S7" s="11">
        <v>0.97659148447423227</v>
      </c>
      <c r="T7" s="12">
        <v>0.59626378974965411</v>
      </c>
      <c r="U7" s="11">
        <v>7.4986674500302525E-2</v>
      </c>
      <c r="V7" s="11">
        <v>2.7634156448538828E-2</v>
      </c>
      <c r="W7" s="10">
        <v>7.6784075729139825E-2</v>
      </c>
      <c r="X7" s="10">
        <v>5.4758744293674402E-2</v>
      </c>
    </row>
    <row r="8" spans="1:34" x14ac:dyDescent="0.2">
      <c r="A8" s="9" t="s">
        <v>11</v>
      </c>
      <c r="B8" s="7">
        <v>71.52</v>
      </c>
      <c r="C8" s="7">
        <v>-131.32</v>
      </c>
      <c r="D8" s="9">
        <v>648</v>
      </c>
      <c r="E8" s="9">
        <v>3</v>
      </c>
      <c r="F8" s="9" t="s">
        <v>6</v>
      </c>
      <c r="G8" s="6">
        <v>0.7</v>
      </c>
      <c r="H8" s="9">
        <v>0.1</v>
      </c>
      <c r="I8" s="10">
        <v>2.5049037652114858</v>
      </c>
      <c r="J8" s="10">
        <v>5.7323003285883377E-2</v>
      </c>
      <c r="K8" s="10">
        <v>3.0632790770876519</v>
      </c>
      <c r="L8" s="10">
        <v>3.9057466593578893E-2</v>
      </c>
      <c r="M8" s="10">
        <v>2.8270748044314411</v>
      </c>
      <c r="N8" s="10">
        <v>9.1337986682686556E-2</v>
      </c>
      <c r="O8" s="10">
        <v>0.19656898376230231</v>
      </c>
      <c r="P8" s="10">
        <v>4.3565960367605103E-3</v>
      </c>
      <c r="Q8" s="7">
        <f t="shared" si="0"/>
        <v>0.88604085087704365</v>
      </c>
      <c r="R8" s="7">
        <f t="shared" si="1"/>
        <v>3.5080036780625712E-2</v>
      </c>
      <c r="S8" s="11">
        <v>1.0843267139856432</v>
      </c>
      <c r="T8" s="12">
        <v>0.57035730145082064</v>
      </c>
      <c r="U8" s="11">
        <v>0.10553717505960991</v>
      </c>
      <c r="V8" s="11">
        <v>2.6534931096249811E-2</v>
      </c>
      <c r="W8" s="10">
        <v>9.7329682740812065E-2</v>
      </c>
      <c r="X8" s="10">
        <v>5.6743548403070457E-2</v>
      </c>
    </row>
    <row r="9" spans="1:34" x14ac:dyDescent="0.2">
      <c r="A9" s="9" t="s">
        <v>12</v>
      </c>
      <c r="B9" s="7">
        <v>71.459999999999994</v>
      </c>
      <c r="C9" s="7">
        <v>-132.86000000000001</v>
      </c>
      <c r="D9" s="9">
        <v>740</v>
      </c>
      <c r="E9" s="9">
        <v>2</v>
      </c>
      <c r="F9" s="9" t="s">
        <v>6</v>
      </c>
      <c r="G9" s="6">
        <v>0.7</v>
      </c>
      <c r="H9" s="9">
        <v>0.1</v>
      </c>
      <c r="I9" s="10">
        <v>2.5906940273253478</v>
      </c>
      <c r="J9" s="10">
        <v>5.9289001052748258E-2</v>
      </c>
      <c r="K9" s="10">
        <v>3.152713750044676</v>
      </c>
      <c r="L9" s="10">
        <v>3.8517467142760657E-2</v>
      </c>
      <c r="M9" s="10">
        <v>2.939323189915608</v>
      </c>
      <c r="N9" s="10">
        <v>9.4860076490942941E-2</v>
      </c>
      <c r="O9" s="10">
        <v>0.20446287368385671</v>
      </c>
      <c r="P9" s="10">
        <v>4.7793587801807022E-3</v>
      </c>
      <c r="Q9" s="7">
        <f t="shared" si="0"/>
        <v>0.88139134757744353</v>
      </c>
      <c r="R9" s="7">
        <f t="shared" si="1"/>
        <v>3.4870937031501285E-2</v>
      </c>
      <c r="S9" s="11">
        <v>1.0951875171037506</v>
      </c>
      <c r="T9" s="12">
        <v>0.59285551408495429</v>
      </c>
      <c r="U9" s="11">
        <v>0.10981666696857414</v>
      </c>
      <c r="V9" s="11">
        <v>2.7630231858181208E-2</v>
      </c>
      <c r="W9" s="10">
        <v>0.10027202214556546</v>
      </c>
      <c r="X9" s="10">
        <v>5.985660683314057E-2</v>
      </c>
    </row>
    <row r="10" spans="1:34" x14ac:dyDescent="0.2">
      <c r="A10" s="9" t="s">
        <v>13</v>
      </c>
      <c r="B10" s="7">
        <v>71.400000000000006</v>
      </c>
      <c r="C10" s="7">
        <v>-148.87</v>
      </c>
      <c r="D10" s="9">
        <v>1616</v>
      </c>
      <c r="E10" s="9">
        <v>3.5</v>
      </c>
      <c r="F10" s="9" t="s">
        <v>6</v>
      </c>
      <c r="G10" s="6">
        <v>0.7</v>
      </c>
      <c r="H10" s="9">
        <v>0.1</v>
      </c>
      <c r="I10" s="10">
        <v>2.0663082917786819</v>
      </c>
      <c r="J10" s="10">
        <v>4.7341034562870789E-2</v>
      </c>
      <c r="K10" s="10">
        <v>2.4137367879924518</v>
      </c>
      <c r="L10" s="10">
        <v>3.0445201553697392E-2</v>
      </c>
      <c r="M10" s="10">
        <v>2.2621849627842878</v>
      </c>
      <c r="N10" s="10">
        <v>7.303261824047437E-2</v>
      </c>
      <c r="O10" s="10">
        <v>0.1710269908534944</v>
      </c>
      <c r="P10" s="10">
        <v>3.779724575294231E-3</v>
      </c>
      <c r="Q10" s="7">
        <f t="shared" si="0"/>
        <v>0.91341261911469795</v>
      </c>
      <c r="R10" s="7">
        <f t="shared" si="1"/>
        <v>3.6159765999488093E-2</v>
      </c>
      <c r="S10" s="11">
        <v>0.83020731404345049</v>
      </c>
      <c r="T10" s="12">
        <v>0.45633286815853846</v>
      </c>
      <c r="U10" s="11">
        <v>9.8184635051840344E-2</v>
      </c>
      <c r="V10" s="11">
        <v>2.1282860532363369E-2</v>
      </c>
      <c r="W10" s="10">
        <v>0.11826520122262096</v>
      </c>
      <c r="X10" s="10">
        <v>6.9878030333455785E-2</v>
      </c>
    </row>
    <row r="11" spans="1:34" x14ac:dyDescent="0.2">
      <c r="A11" s="9" t="s">
        <v>14</v>
      </c>
      <c r="B11" s="7">
        <v>71.69</v>
      </c>
      <c r="C11" s="7">
        <v>-151.35</v>
      </c>
      <c r="D11" s="9">
        <v>1437</v>
      </c>
      <c r="E11" s="9">
        <v>4</v>
      </c>
      <c r="F11" s="9" t="s">
        <v>6</v>
      </c>
      <c r="G11" s="6">
        <v>0.7</v>
      </c>
      <c r="H11" s="9">
        <v>0.1</v>
      </c>
      <c r="I11" s="10">
        <v>2.0959411655969542</v>
      </c>
      <c r="J11" s="10">
        <v>4.8010340153363022E-2</v>
      </c>
      <c r="K11" s="10">
        <v>2.184494578342822</v>
      </c>
      <c r="L11" s="10">
        <v>2.8079899025689092E-2</v>
      </c>
      <c r="M11" s="10">
        <v>2.122582073128402</v>
      </c>
      <c r="N11" s="10">
        <v>6.8570588821659839E-2</v>
      </c>
      <c r="O11" s="10">
        <v>0.1375847085848359</v>
      </c>
      <c r="P11" s="10">
        <v>3.0197792150693219E-3</v>
      </c>
      <c r="Q11" s="7">
        <f t="shared" si="0"/>
        <v>0.98744882100498355</v>
      </c>
      <c r="R11" s="7">
        <f t="shared" si="1"/>
        <v>3.9105104257213648E-2</v>
      </c>
      <c r="S11" s="11">
        <v>0.69868712715294068</v>
      </c>
      <c r="T11" s="12">
        <v>0.42814321270469369</v>
      </c>
      <c r="U11" s="11">
        <v>6.9237565830101364E-2</v>
      </c>
      <c r="V11" s="11">
        <v>1.9882842585572248E-2</v>
      </c>
      <c r="W11" s="10">
        <v>9.9096667362737104E-2</v>
      </c>
      <c r="X11" s="10">
        <v>6.7062020605014774E-2</v>
      </c>
    </row>
    <row r="12" spans="1:34" x14ac:dyDescent="0.2">
      <c r="A12" s="6" t="s">
        <v>15</v>
      </c>
      <c r="B12" s="7">
        <v>71.269199999999998</v>
      </c>
      <c r="C12" s="7">
        <v>-137.18020000000001</v>
      </c>
      <c r="D12" s="6">
        <v>1548</v>
      </c>
      <c r="E12" s="9">
        <v>0</v>
      </c>
      <c r="F12" s="9" t="s">
        <v>6</v>
      </c>
      <c r="G12" s="6">
        <v>0.7</v>
      </c>
      <c r="H12" s="9">
        <v>0.1</v>
      </c>
      <c r="I12" s="10">
        <v>2.3717692330470141</v>
      </c>
      <c r="J12" s="10">
        <v>4.8798385628867673E-2</v>
      </c>
      <c r="K12" s="10">
        <v>4.185720568344915</v>
      </c>
      <c r="L12" s="10">
        <v>5.2656106753072987E-2</v>
      </c>
      <c r="M12" s="10">
        <v>2.7052688961724489</v>
      </c>
      <c r="N12" s="10">
        <v>8.2996330151415013E-2</v>
      </c>
      <c r="O12" s="10">
        <v>0.36749888023226862</v>
      </c>
      <c r="P12" s="10">
        <v>7.5532462786693138E-3</v>
      </c>
      <c r="Q12" s="7">
        <f t="shared" si="0"/>
        <v>0.87672217590004198</v>
      </c>
      <c r="R12" s="7">
        <f t="shared" si="1"/>
        <v>3.2385953403618203E-2</v>
      </c>
      <c r="S12" s="11">
        <v>2.2920323410242007</v>
      </c>
      <c r="T12" s="12">
        <v>0.5467057427020775</v>
      </c>
      <c r="U12" s="11">
        <v>0.28038922177551578</v>
      </c>
      <c r="V12" s="11">
        <v>2.6146315587577816E-2</v>
      </c>
      <c r="W12" s="10">
        <v>0.12233214023944493</v>
      </c>
      <c r="X12" s="10">
        <v>3.1329804997848439E-2</v>
      </c>
    </row>
    <row r="13" spans="1:34" x14ac:dyDescent="0.2">
      <c r="A13" s="6" t="s">
        <v>16</v>
      </c>
      <c r="B13" s="7">
        <v>77.586399999999998</v>
      </c>
      <c r="C13" s="7">
        <v>-171.542</v>
      </c>
      <c r="D13" s="6">
        <v>2344</v>
      </c>
      <c r="E13" s="9">
        <v>0</v>
      </c>
      <c r="F13" s="9" t="s">
        <v>6</v>
      </c>
      <c r="G13" s="6">
        <v>0.7</v>
      </c>
      <c r="H13" s="9">
        <v>0.1</v>
      </c>
      <c r="I13" s="10">
        <v>1.823261916315738</v>
      </c>
      <c r="J13" s="10">
        <v>3.7507788519273583E-2</v>
      </c>
      <c r="K13" s="10">
        <v>16.811555480292171</v>
      </c>
      <c r="L13" s="10">
        <v>0.19975368764894519</v>
      </c>
      <c r="M13" s="10">
        <v>2.2746983225479749</v>
      </c>
      <c r="N13" s="10">
        <v>6.9880337632826708E-2</v>
      </c>
      <c r="O13" s="10">
        <v>1.041982719776517</v>
      </c>
      <c r="P13" s="10">
        <v>2.1458490507646082E-2</v>
      </c>
      <c r="Q13" s="7">
        <f t="shared" si="0"/>
        <v>0.80154009797371017</v>
      </c>
      <c r="R13" s="7">
        <f t="shared" si="1"/>
        <v>2.9634888797455995E-2</v>
      </c>
      <c r="S13" s="11">
        <v>15.219266654508589</v>
      </c>
      <c r="T13" s="12">
        <v>0.49926389039406543</v>
      </c>
      <c r="U13" s="11">
        <v>0.96873743379047228</v>
      </c>
      <c r="V13" s="11">
        <v>3.0057922481559276E-2</v>
      </c>
      <c r="W13" s="10">
        <v>6.3652044200401173E-2</v>
      </c>
      <c r="X13" s="10">
        <v>2.8741438272793509E-3</v>
      </c>
    </row>
    <row r="14" spans="1:34" x14ac:dyDescent="0.2">
      <c r="A14" s="6" t="s">
        <v>17</v>
      </c>
      <c r="B14" s="7">
        <v>77.604600000000005</v>
      </c>
      <c r="C14" s="7">
        <v>-176.11109999999999</v>
      </c>
      <c r="D14" s="6">
        <v>1372</v>
      </c>
      <c r="E14" s="9">
        <v>0</v>
      </c>
      <c r="F14" s="9" t="s">
        <v>6</v>
      </c>
      <c r="G14" s="6">
        <v>0.7</v>
      </c>
      <c r="H14" s="9">
        <v>0.1</v>
      </c>
      <c r="I14" s="10">
        <v>1.7222589754136219</v>
      </c>
      <c r="J14" s="10">
        <v>3.5399083888736173E-2</v>
      </c>
      <c r="K14" s="10">
        <v>5.7828386737925364</v>
      </c>
      <c r="L14" s="10">
        <v>6.9110507815068362E-2</v>
      </c>
      <c r="M14" s="10">
        <v>2.2341731487027592</v>
      </c>
      <c r="N14" s="10">
        <v>6.8524818225952994E-2</v>
      </c>
      <c r="O14" s="10">
        <v>0.48593712859028731</v>
      </c>
      <c r="P14" s="10">
        <v>1.0010556079988509E-2</v>
      </c>
      <c r="Q14" s="7">
        <f t="shared" si="0"/>
        <v>0.77087085950058398</v>
      </c>
      <c r="R14" s="7">
        <f t="shared" si="1"/>
        <v>2.846158448590291E-2</v>
      </c>
      <c r="S14" s="11">
        <v>4.2189174697006049</v>
      </c>
      <c r="T14" s="12">
        <v>0.45468485511962414</v>
      </c>
      <c r="U14" s="11">
        <v>0.41399675320205848</v>
      </c>
      <c r="V14" s="11">
        <v>2.2968738358939388E-2</v>
      </c>
      <c r="W14" s="10">
        <v>9.8128668355164039E-2</v>
      </c>
      <c r="X14" s="10">
        <v>1.189466631251189E-2</v>
      </c>
    </row>
    <row r="15" spans="1:34" x14ac:dyDescent="0.2">
      <c r="A15" s="6" t="s">
        <v>18</v>
      </c>
      <c r="B15" s="7">
        <v>77.305499999999995</v>
      </c>
      <c r="C15" s="7">
        <v>179.04589999999999</v>
      </c>
      <c r="D15" s="6">
        <v>1226</v>
      </c>
      <c r="E15" s="9">
        <v>0</v>
      </c>
      <c r="F15" s="9" t="s">
        <v>6</v>
      </c>
      <c r="G15" s="6">
        <v>0.7</v>
      </c>
      <c r="H15" s="9">
        <v>0.1</v>
      </c>
      <c r="I15" s="10">
        <v>1.730979540171774</v>
      </c>
      <c r="J15" s="10">
        <v>3.5633319303444461E-2</v>
      </c>
      <c r="K15" s="10">
        <v>4.6384318612477751</v>
      </c>
      <c r="L15" s="10">
        <v>5.6286080010308229E-2</v>
      </c>
      <c r="M15" s="10">
        <v>2.3191691621112729</v>
      </c>
      <c r="N15" s="10">
        <v>7.1174868868332339E-2</v>
      </c>
      <c r="O15" s="10">
        <v>0.39558663425425211</v>
      </c>
      <c r="P15" s="10">
        <v>8.1531196600406787E-3</v>
      </c>
      <c r="Q15" s="7">
        <f t="shared" si="0"/>
        <v>0.74637916390538928</v>
      </c>
      <c r="R15" s="7">
        <f t="shared" si="1"/>
        <v>2.7582049579356182E-2</v>
      </c>
      <c r="S15" s="11">
        <v>3.015013447769884</v>
      </c>
      <c r="T15" s="12">
        <v>0.46988532565091973</v>
      </c>
      <c r="U15" s="11">
        <v>0.32090938723426915</v>
      </c>
      <c r="V15" s="11">
        <v>2.2955738896809453E-2</v>
      </c>
      <c r="W15" s="10">
        <v>0.10643713296590313</v>
      </c>
      <c r="X15" s="10">
        <v>1.8251961159275489E-2</v>
      </c>
    </row>
    <row r="16" spans="1:34" x14ac:dyDescent="0.2">
      <c r="A16" s="6" t="s">
        <v>19</v>
      </c>
      <c r="B16" s="7">
        <v>77.599699999999999</v>
      </c>
      <c r="C16" s="7">
        <v>174.5402</v>
      </c>
      <c r="D16" s="6">
        <v>1265</v>
      </c>
      <c r="E16" s="9">
        <v>0</v>
      </c>
      <c r="F16" s="9" t="s">
        <v>6</v>
      </c>
      <c r="G16" s="6">
        <v>0.7</v>
      </c>
      <c r="H16" s="9">
        <v>0.1</v>
      </c>
      <c r="I16" s="10">
        <v>1.7872821874322009</v>
      </c>
      <c r="J16" s="10">
        <v>3.6866022909470712E-2</v>
      </c>
      <c r="K16" s="10">
        <v>4.5923824229459012</v>
      </c>
      <c r="L16" s="10">
        <v>5.6412590021571278E-2</v>
      </c>
      <c r="M16" s="10">
        <v>2.214544820933972</v>
      </c>
      <c r="N16" s="10">
        <v>6.7985288125998772E-2</v>
      </c>
      <c r="O16" s="10">
        <v>0.35431930762480313</v>
      </c>
      <c r="P16" s="10">
        <v>7.3470767440975068E-3</v>
      </c>
      <c r="Q16" s="7">
        <f t="shared" si="0"/>
        <v>0.80706525807792162</v>
      </c>
      <c r="R16" s="7">
        <f t="shared" si="1"/>
        <v>2.9849667391347246E-2</v>
      </c>
      <c r="S16" s="11">
        <v>3.0422010482921209</v>
      </c>
      <c r="T16" s="12">
        <v>0.44901615848066401</v>
      </c>
      <c r="U16" s="11">
        <v>0.28301096439072926</v>
      </c>
      <c r="V16" s="11">
        <v>2.1768418415719592E-2</v>
      </c>
      <c r="W16" s="10">
        <v>9.3028356738490525E-2</v>
      </c>
      <c r="X16" s="10">
        <v>1.5483223904564782E-2</v>
      </c>
    </row>
    <row r="17" spans="1:24" x14ac:dyDescent="0.2">
      <c r="A17" s="9" t="s">
        <v>20</v>
      </c>
      <c r="B17" s="7">
        <v>70.408000000000001</v>
      </c>
      <c r="C17" s="7">
        <v>-139.08099999999999</v>
      </c>
      <c r="D17" s="9">
        <v>711</v>
      </c>
      <c r="E17" s="9">
        <v>0</v>
      </c>
      <c r="F17" s="9" t="s">
        <v>6</v>
      </c>
      <c r="G17" s="6">
        <v>0.7</v>
      </c>
      <c r="H17" s="9">
        <v>0.1</v>
      </c>
      <c r="I17" s="10">
        <v>2.5820104963146475</v>
      </c>
      <c r="J17" s="10">
        <v>2.2808884786270332E-2</v>
      </c>
      <c r="K17" s="10">
        <v>2.4800454043155149</v>
      </c>
      <c r="L17" s="10">
        <v>5.010903548604298E-2</v>
      </c>
      <c r="M17" s="10">
        <v>2.2344908218241541</v>
      </c>
      <c r="N17" s="10">
        <v>1.8682301963561163E-2</v>
      </c>
      <c r="O17" s="10">
        <v>0.18948856826917251</v>
      </c>
      <c r="P17" s="10">
        <v>3.9851268851002382E-3</v>
      </c>
      <c r="Q17" s="7">
        <f t="shared" si="0"/>
        <v>1.1555252190325809</v>
      </c>
      <c r="R17" s="7">
        <f t="shared" si="1"/>
        <v>1.4054708638703258E-2</v>
      </c>
      <c r="S17" s="11">
        <v>0.91590182903860717</v>
      </c>
      <c r="T17" s="12">
        <v>0.44988877366440161</v>
      </c>
      <c r="U17" s="11">
        <v>0.11753796380643476</v>
      </c>
      <c r="V17" s="11">
        <v>2.0948659765462001E-2</v>
      </c>
      <c r="W17" s="10">
        <v>0.12833030798705861</v>
      </c>
      <c r="X17" s="10">
        <v>6.7056805241673165E-2</v>
      </c>
    </row>
    <row r="18" spans="1:24" x14ac:dyDescent="0.2">
      <c r="A18" s="9" t="s">
        <v>21</v>
      </c>
      <c r="B18" s="7">
        <v>75.319000000000003</v>
      </c>
      <c r="C18" s="7">
        <v>-173.89500000000001</v>
      </c>
      <c r="D18" s="9">
        <v>630</v>
      </c>
      <c r="E18" s="9">
        <v>0</v>
      </c>
      <c r="F18" s="9" t="s">
        <v>6</v>
      </c>
      <c r="G18" s="6">
        <v>0.7</v>
      </c>
      <c r="H18" s="9">
        <v>0.1</v>
      </c>
      <c r="I18" s="10">
        <v>1.783620299861042</v>
      </c>
      <c r="J18" s="10">
        <v>1.4131528514464977E-2</v>
      </c>
      <c r="K18" s="10">
        <v>2.4634396039394177</v>
      </c>
      <c r="L18" s="10">
        <v>6.1543503851596987E-2</v>
      </c>
      <c r="M18" s="10">
        <v>1.6353917626785301</v>
      </c>
      <c r="N18" s="10">
        <v>2.0060855192438658E-2</v>
      </c>
      <c r="O18" s="10">
        <v>0.23874941808030159</v>
      </c>
      <c r="P18" s="10">
        <v>5.0707634438910973E-3</v>
      </c>
      <c r="Q18" s="7">
        <f t="shared" si="0"/>
        <v>1.0906379379945852</v>
      </c>
      <c r="R18" s="7">
        <f t="shared" si="1"/>
        <v>1.5926486090180499E-2</v>
      </c>
      <c r="S18" s="11">
        <v>1.3186653700644466</v>
      </c>
      <c r="T18" s="12">
        <v>0.33311416382408399</v>
      </c>
      <c r="U18" s="11">
        <v>0.18608980332205291</v>
      </c>
      <c r="V18" s="11">
        <v>1.5890252102199243E-2</v>
      </c>
      <c r="W18" s="10">
        <v>0.14111980760741311</v>
      </c>
      <c r="X18" s="10">
        <v>3.7630501887787458E-2</v>
      </c>
    </row>
    <row r="19" spans="1:24" x14ac:dyDescent="0.2">
      <c r="A19" s="9" t="s">
        <v>22</v>
      </c>
      <c r="B19" s="7">
        <v>76.951999999999998</v>
      </c>
      <c r="C19" s="7">
        <v>174.12</v>
      </c>
      <c r="D19" s="9">
        <v>850</v>
      </c>
      <c r="E19" s="9">
        <v>0</v>
      </c>
      <c r="F19" s="9" t="s">
        <v>6</v>
      </c>
      <c r="G19" s="6">
        <v>0.7</v>
      </c>
      <c r="H19" s="9">
        <v>0.1</v>
      </c>
      <c r="I19" s="10">
        <v>1.6282924343273082</v>
      </c>
      <c r="J19" s="10">
        <v>1.1471951564057651E-2</v>
      </c>
      <c r="K19" s="10">
        <v>3.1724610033483538</v>
      </c>
      <c r="L19" s="10">
        <v>4.2957944966142948E-2</v>
      </c>
      <c r="M19" s="10">
        <v>1.9808487167728128</v>
      </c>
      <c r="N19" s="10">
        <v>2.0272763486261766E-2</v>
      </c>
      <c r="O19" s="10">
        <v>0.26605269962663031</v>
      </c>
      <c r="P19" s="10">
        <v>5.5340906849689351E-3</v>
      </c>
      <c r="Q19" s="7">
        <f t="shared" si="0"/>
        <v>0.82201756274457582</v>
      </c>
      <c r="R19" s="7">
        <f t="shared" si="1"/>
        <v>1.0213549994005568E-2</v>
      </c>
      <c r="S19" s="11">
        <v>1.7858669016073849</v>
      </c>
      <c r="T19" s="12">
        <v>0.39874457138075919</v>
      </c>
      <c r="U19" s="11">
        <v>0.20226937094654573</v>
      </c>
      <c r="V19" s="11">
        <v>1.9056743437350254E-2</v>
      </c>
      <c r="W19" s="10">
        <v>0.11326116787566388</v>
      </c>
      <c r="X19" s="10">
        <v>2.7447884430058894E-2</v>
      </c>
    </row>
    <row r="20" spans="1:24" x14ac:dyDescent="0.2">
      <c r="A20" s="9" t="s">
        <v>23</v>
      </c>
      <c r="B20" s="7">
        <v>74.994</v>
      </c>
      <c r="C20" s="7">
        <v>-162.04599999999999</v>
      </c>
      <c r="D20" s="9">
        <v>1965</v>
      </c>
      <c r="E20" s="9">
        <v>0</v>
      </c>
      <c r="F20" s="9" t="s">
        <v>6</v>
      </c>
      <c r="G20" s="6">
        <v>0.7</v>
      </c>
      <c r="H20" s="9">
        <v>0.1</v>
      </c>
      <c r="I20" s="10">
        <v>1.8376088198858229</v>
      </c>
      <c r="J20" s="10">
        <v>3.7745915424466668E-2</v>
      </c>
      <c r="K20" s="10">
        <v>8.4452746843581501</v>
      </c>
      <c r="L20" s="10">
        <v>0.1015692812022797</v>
      </c>
      <c r="M20" s="10">
        <v>2.1760284221162349</v>
      </c>
      <c r="N20" s="10">
        <v>6.6702285082065618E-2</v>
      </c>
      <c r="O20" s="10">
        <v>0.55426912862450672</v>
      </c>
      <c r="P20" s="10">
        <v>1.166497380614271E-2</v>
      </c>
      <c r="Q20" s="7">
        <f t="shared" si="0"/>
        <v>0.8444783171070479</v>
      </c>
      <c r="R20" s="7">
        <f t="shared" si="1"/>
        <v>3.1160490910568706E-2</v>
      </c>
      <c r="S20" s="11">
        <v>6.9220547888767854</v>
      </c>
      <c r="T20" s="12">
        <v>0.44933329735007121</v>
      </c>
      <c r="U20" s="11">
        <v>0.48420101343236399</v>
      </c>
      <c r="V20" s="11">
        <v>2.3269369461998868E-2</v>
      </c>
      <c r="W20" s="10">
        <v>6.9950473985042436E-2</v>
      </c>
      <c r="X20" s="10">
        <v>5.6496575768400269E-3</v>
      </c>
    </row>
    <row r="21" spans="1:24" x14ac:dyDescent="0.2">
      <c r="A21" s="9" t="s">
        <v>54</v>
      </c>
      <c r="B21" s="7">
        <v>70.959100000000007</v>
      </c>
      <c r="C21" s="7">
        <v>-144.05238</v>
      </c>
      <c r="D21" s="9">
        <v>1157</v>
      </c>
      <c r="E21" s="9">
        <v>0</v>
      </c>
      <c r="F21" s="9" t="s">
        <v>6</v>
      </c>
      <c r="G21" s="6">
        <v>0.7</v>
      </c>
      <c r="H21" s="9">
        <v>0.1</v>
      </c>
      <c r="I21" s="10">
        <v>2.8093070409865049</v>
      </c>
      <c r="J21" s="10">
        <v>5.7706456920191267E-2</v>
      </c>
      <c r="K21" s="10">
        <v>3.0714323353314241</v>
      </c>
      <c r="L21" s="10">
        <v>3.9771519714787033E-2</v>
      </c>
      <c r="M21" s="10">
        <v>2.4084727685477421</v>
      </c>
      <c r="N21" s="10">
        <v>7.3866295578871852E-2</v>
      </c>
      <c r="O21" s="10">
        <v>0.2439035041150375</v>
      </c>
      <c r="P21" s="10">
        <v>5.1553805671984594E-3</v>
      </c>
      <c r="Q21" s="7">
        <f t="shared" si="0"/>
        <v>1.1664267404943329</v>
      </c>
      <c r="R21" s="7">
        <f t="shared" si="1"/>
        <v>4.3055981759232399E-2</v>
      </c>
      <c r="S21" s="11">
        <v>1.3855013973480048</v>
      </c>
      <c r="T21" s="12">
        <v>0.48609152365466307</v>
      </c>
      <c r="U21" s="11">
        <v>0.1663506809678002</v>
      </c>
      <c r="V21" s="11">
        <v>2.2873782167754604E-2</v>
      </c>
      <c r="W21" s="10">
        <v>0.12006532890274443</v>
      </c>
      <c r="X21" s="10">
        <v>4.5243606022758169E-2</v>
      </c>
    </row>
    <row r="22" spans="1:24" x14ac:dyDescent="0.2">
      <c r="A22" s="9" t="s">
        <v>55</v>
      </c>
      <c r="B22" s="7">
        <v>71.31747</v>
      </c>
      <c r="C22" s="7">
        <v>-143.99969999999999</v>
      </c>
      <c r="D22" s="9">
        <v>2538</v>
      </c>
      <c r="E22" s="9">
        <v>0</v>
      </c>
      <c r="F22" s="9" t="s">
        <v>6</v>
      </c>
      <c r="G22" s="6">
        <v>0.7</v>
      </c>
      <c r="H22" s="9">
        <v>0.1</v>
      </c>
      <c r="I22" s="10">
        <v>2.4108788335646869</v>
      </c>
      <c r="J22" s="10">
        <v>4.9536712238849832E-2</v>
      </c>
      <c r="K22" s="10">
        <v>2.0488822897090251</v>
      </c>
      <c r="L22" s="10">
        <v>2.6650103176375919E-2</v>
      </c>
      <c r="M22" s="10">
        <v>2.43375547934785</v>
      </c>
      <c r="N22" s="10">
        <v>7.4620120892182562E-2</v>
      </c>
      <c r="O22" s="10">
        <v>0.1221151518735366</v>
      </c>
      <c r="P22" s="10">
        <v>2.5980092422270562E-3</v>
      </c>
      <c r="Q22" s="7">
        <f t="shared" si="0"/>
        <v>0.99060026942834323</v>
      </c>
      <c r="R22" s="7">
        <f t="shared" si="1"/>
        <v>3.6561753552563657E-2</v>
      </c>
      <c r="S22" s="11">
        <v>0.3452534541655301</v>
      </c>
      <c r="T22" s="12">
        <v>0.49027059561644243</v>
      </c>
      <c r="U22" s="11">
        <v>4.3748225438535834E-2</v>
      </c>
      <c r="V22" s="11">
        <v>2.2668473553192424E-2</v>
      </c>
      <c r="W22" s="10">
        <v>0.12671336060713517</v>
      </c>
      <c r="X22" s="10">
        <v>0.19154161897832758</v>
      </c>
    </row>
    <row r="23" spans="1:24" x14ac:dyDescent="0.2">
      <c r="A23" s="9" t="s">
        <v>58</v>
      </c>
      <c r="B23" s="7">
        <v>80.498999999999995</v>
      </c>
      <c r="C23" s="7">
        <v>-148.59700000000001</v>
      </c>
      <c r="D23" s="6">
        <v>3805</v>
      </c>
      <c r="E23" s="9">
        <v>0</v>
      </c>
      <c r="F23" s="9" t="s">
        <v>24</v>
      </c>
      <c r="G23" s="6">
        <v>0.7</v>
      </c>
      <c r="H23" s="9">
        <v>0.1</v>
      </c>
      <c r="I23" s="10">
        <v>2.308237424682678</v>
      </c>
      <c r="J23" s="10">
        <v>4.4938652607755855E-2</v>
      </c>
      <c r="K23" s="10">
        <v>3.6777688937521593</v>
      </c>
      <c r="L23" s="10">
        <v>3.5518581215825157E-2</v>
      </c>
      <c r="M23" s="10">
        <v>3.0116827987507082</v>
      </c>
      <c r="N23" s="10">
        <v>9.5103985186143422E-2</v>
      </c>
      <c r="O23" s="10">
        <v>0.24429550322954485</v>
      </c>
      <c r="P23" s="10">
        <v>2.0806834884881543E-3</v>
      </c>
      <c r="Q23" s="7">
        <f t="shared" si="0"/>
        <v>0.76642780097564389</v>
      </c>
      <c r="R23" s="7">
        <f t="shared" si="1"/>
        <v>2.8432583989168911E-2</v>
      </c>
      <c r="S23" s="10">
        <v>1.5695909346266639</v>
      </c>
      <c r="T23" s="10">
        <v>3.7525127408188585E-2</v>
      </c>
      <c r="U23" s="10">
        <v>0.14731931710977209</v>
      </c>
      <c r="V23" s="10">
        <v>1.4462425004419203E-3</v>
      </c>
      <c r="W23" s="10">
        <v>9.3887213741302433E-2</v>
      </c>
      <c r="X23" s="10">
        <v>1.9702423680529584E-3</v>
      </c>
    </row>
    <row r="24" spans="1:24" x14ac:dyDescent="0.2">
      <c r="A24" s="6" t="s">
        <v>26</v>
      </c>
      <c r="B24" s="7">
        <v>84.504900000000006</v>
      </c>
      <c r="C24" s="7">
        <v>-138.24969999999999</v>
      </c>
      <c r="D24" s="6">
        <v>2257</v>
      </c>
      <c r="E24" s="9">
        <v>0</v>
      </c>
      <c r="F24" s="9" t="s">
        <v>24</v>
      </c>
      <c r="G24" s="6">
        <v>0.7</v>
      </c>
      <c r="H24" s="9">
        <v>0.1</v>
      </c>
      <c r="I24" s="10">
        <v>1.427895019717865</v>
      </c>
      <c r="J24" s="10">
        <v>2.937596839081863E-2</v>
      </c>
      <c r="K24" s="10">
        <v>12.836264997214879</v>
      </c>
      <c r="L24" s="10">
        <v>0.15205118615115301</v>
      </c>
      <c r="M24" s="10">
        <v>1.993795830422652</v>
      </c>
      <c r="N24" s="10">
        <v>6.1188170760843777E-2</v>
      </c>
      <c r="O24" s="10">
        <v>1.0850673823046459</v>
      </c>
      <c r="P24" s="10">
        <v>2.2362598639731869E-2</v>
      </c>
      <c r="Q24" s="7">
        <f t="shared" si="0"/>
        <v>0.71616912721458281</v>
      </c>
      <c r="R24" s="7">
        <f t="shared" si="1"/>
        <v>2.646026649199686E-2</v>
      </c>
      <c r="S24" s="11">
        <v>11.440607915919024</v>
      </c>
      <c r="T24" s="12">
        <v>0.42890907188414795</v>
      </c>
      <c r="U24" s="11">
        <v>1.0208671565650365</v>
      </c>
      <c r="V24" s="11">
        <v>2.8990179597995637E-2</v>
      </c>
      <c r="W24" s="10">
        <v>8.9231897821142159E-2</v>
      </c>
      <c r="X24" s="10">
        <v>4.1966781211188395E-3</v>
      </c>
    </row>
    <row r="25" spans="1:24" x14ac:dyDescent="0.2">
      <c r="A25" s="6" t="s">
        <v>27</v>
      </c>
      <c r="B25" s="7">
        <v>75.109800000000007</v>
      </c>
      <c r="C25" s="7">
        <v>-136.5847</v>
      </c>
      <c r="D25" s="6">
        <v>3533</v>
      </c>
      <c r="E25" s="9">
        <v>0</v>
      </c>
      <c r="F25" s="9" t="s">
        <v>24</v>
      </c>
      <c r="G25" s="6">
        <v>0.7</v>
      </c>
      <c r="H25" s="9">
        <v>0.1</v>
      </c>
      <c r="I25" s="10">
        <v>2.2972921022374511</v>
      </c>
      <c r="J25" s="10">
        <v>4.7286729985234227E-2</v>
      </c>
      <c r="K25" s="10">
        <v>8.0637536449815954</v>
      </c>
      <c r="L25" s="10">
        <v>9.9204772464954766E-2</v>
      </c>
      <c r="M25" s="10">
        <v>2.8168235651279252</v>
      </c>
      <c r="N25" s="10">
        <v>8.653788310139611E-2</v>
      </c>
      <c r="O25" s="10">
        <v>0.52839233532799923</v>
      </c>
      <c r="P25" s="10">
        <v>1.0881633160883881E-2</v>
      </c>
      <c r="Q25" s="7">
        <f t="shared" si="0"/>
        <v>0.81556123382300671</v>
      </c>
      <c r="R25" s="7">
        <f t="shared" si="1"/>
        <v>3.0159414763133809E-2</v>
      </c>
      <c r="S25" s="11">
        <v>6.091977149392048</v>
      </c>
      <c r="T25" s="12">
        <v>0.57523117206558094</v>
      </c>
      <c r="U25" s="11">
        <v>0.43769061653088004</v>
      </c>
      <c r="V25" s="11">
        <v>2.8244473611573551E-2</v>
      </c>
      <c r="W25" s="10">
        <v>7.1847054871924401E-2</v>
      </c>
      <c r="X25" s="10">
        <v>8.2170457888174741E-3</v>
      </c>
    </row>
    <row r="26" spans="1:24" x14ac:dyDescent="0.2">
      <c r="A26" s="9" t="s">
        <v>56</v>
      </c>
      <c r="B26" s="7">
        <v>81.579660000000004</v>
      </c>
      <c r="C26" s="7">
        <v>-134.47790000000001</v>
      </c>
      <c r="D26" s="9">
        <v>3070</v>
      </c>
      <c r="E26" s="9">
        <v>0</v>
      </c>
      <c r="F26" s="9" t="s">
        <v>24</v>
      </c>
      <c r="G26" s="6">
        <v>0.7</v>
      </c>
      <c r="H26" s="9">
        <v>0.1</v>
      </c>
      <c r="I26" s="10">
        <v>1.513564107196798</v>
      </c>
      <c r="J26" s="10">
        <v>3.1091032768594519E-2</v>
      </c>
      <c r="K26" s="10">
        <v>2.4799053420870032</v>
      </c>
      <c r="L26" s="10">
        <v>3.0850444702794359E-2</v>
      </c>
      <c r="M26" s="10">
        <v>2.0274340723468081</v>
      </c>
      <c r="N26" s="10">
        <v>6.2145273714235123E-2</v>
      </c>
      <c r="O26" s="10">
        <v>0.11020788046777751</v>
      </c>
      <c r="P26" s="10">
        <v>2.3513933564462569E-3</v>
      </c>
      <c r="Q26" s="7">
        <f t="shared" si="0"/>
        <v>0.74654171390382518</v>
      </c>
      <c r="R26" s="7">
        <f t="shared" si="1"/>
        <v>2.7546413802889753E-2</v>
      </c>
      <c r="S26" s="11">
        <v>1.0607014914442376</v>
      </c>
      <c r="T26" s="12">
        <v>0.40897885497777159</v>
      </c>
      <c r="U26" s="11">
        <v>4.4924503338210298E-2</v>
      </c>
      <c r="V26" s="11">
        <v>1.8906219747163198E-2</v>
      </c>
      <c r="W26" s="10">
        <v>4.2353577986433924E-2</v>
      </c>
      <c r="X26" s="10">
        <v>2.4174106069899649E-2</v>
      </c>
    </row>
    <row r="27" spans="1:24" x14ac:dyDescent="0.2">
      <c r="A27" s="9" t="s">
        <v>57</v>
      </c>
      <c r="B27" s="7">
        <v>75.584130000000002</v>
      </c>
      <c r="C27" s="7">
        <v>-140.09293</v>
      </c>
      <c r="D27" s="9">
        <v>3700</v>
      </c>
      <c r="E27" s="9">
        <v>0</v>
      </c>
      <c r="F27" s="9" t="s">
        <v>24</v>
      </c>
      <c r="G27" s="6">
        <v>0.7</v>
      </c>
      <c r="H27" s="9">
        <v>0.1</v>
      </c>
      <c r="I27" s="10">
        <v>2.2679184652534188</v>
      </c>
      <c r="J27" s="10">
        <v>4.6607999343298852E-2</v>
      </c>
      <c r="K27" s="10">
        <v>2.5134829471985798</v>
      </c>
      <c r="L27" s="10">
        <v>3.1039624824674511E-2</v>
      </c>
      <c r="M27" s="10">
        <v>2.4467133545753641</v>
      </c>
      <c r="N27" s="10">
        <v>7.49945314916214E-2</v>
      </c>
      <c r="O27" s="10">
        <v>0.15126238452885629</v>
      </c>
      <c r="P27" s="10">
        <v>3.200538163351036E-3</v>
      </c>
      <c r="Q27" s="7">
        <f t="shared" si="0"/>
        <v>0.92692446420517627</v>
      </c>
      <c r="R27" s="7">
        <f t="shared" si="1"/>
        <v>3.4206345600874391E-2</v>
      </c>
      <c r="S27" s="11">
        <v>0.80078359899582496</v>
      </c>
      <c r="T27" s="12">
        <v>0.49312833620350927</v>
      </c>
      <c r="U27" s="11">
        <v>7.2478214511529568E-2</v>
      </c>
      <c r="V27" s="11">
        <v>2.2864038208035686E-2</v>
      </c>
      <c r="W27" s="10">
        <v>9.0509114575294203E-2</v>
      </c>
      <c r="X27" s="10">
        <v>6.2623811265512391E-2</v>
      </c>
    </row>
    <row r="28" spans="1:24" x14ac:dyDescent="0.2">
      <c r="A28" s="6" t="s">
        <v>28</v>
      </c>
      <c r="B28" s="7">
        <v>81.046499999999995</v>
      </c>
      <c r="C28" s="7">
        <v>164.74469999999999</v>
      </c>
      <c r="D28" s="6">
        <v>2875</v>
      </c>
      <c r="E28" s="9">
        <v>0</v>
      </c>
      <c r="F28" s="9" t="s">
        <v>24</v>
      </c>
      <c r="G28" s="6">
        <v>0.7</v>
      </c>
      <c r="H28" s="9">
        <v>0.1</v>
      </c>
      <c r="I28" s="10">
        <v>1.6998869907354499</v>
      </c>
      <c r="J28" s="10">
        <v>3.4956569364089092E-2</v>
      </c>
      <c r="K28" s="10">
        <v>16.47583359752938</v>
      </c>
      <c r="L28" s="10">
        <v>0.19575492382684229</v>
      </c>
      <c r="M28" s="10">
        <v>2.384111394025036</v>
      </c>
      <c r="N28" s="10">
        <v>7.3155336643219035E-2</v>
      </c>
      <c r="O28" s="10">
        <v>0.79148083448681272</v>
      </c>
      <c r="P28" s="10">
        <v>1.6281379064822091E-2</v>
      </c>
      <c r="Q28" s="7">
        <f t="shared" si="0"/>
        <v>0.71300652939105036</v>
      </c>
      <c r="R28" s="7">
        <f t="shared" si="1"/>
        <v>2.6337082145287394E-2</v>
      </c>
      <c r="S28" s="11">
        <v>14.806955621711856</v>
      </c>
      <c r="T28" s="12">
        <v>0.51797858099939853</v>
      </c>
      <c r="U28" s="11">
        <v>0.7147124475992066</v>
      </c>
      <c r="V28" s="11">
        <v>2.7417600838434773E-2</v>
      </c>
      <c r="W28" s="10">
        <v>4.8268696540915111E-2</v>
      </c>
      <c r="X28" s="10">
        <v>2.5059636203424419E-3</v>
      </c>
    </row>
    <row r="29" spans="1:24" x14ac:dyDescent="0.2">
      <c r="A29" s="6" t="s">
        <v>29</v>
      </c>
      <c r="B29" s="7">
        <v>80.982799999999997</v>
      </c>
      <c r="C29" s="7">
        <v>147.9957</v>
      </c>
      <c r="D29" s="6">
        <v>2472</v>
      </c>
      <c r="E29" s="9">
        <v>0</v>
      </c>
      <c r="F29" s="9" t="s">
        <v>24</v>
      </c>
      <c r="G29" s="6">
        <v>0.7</v>
      </c>
      <c r="H29" s="9">
        <v>0.1</v>
      </c>
      <c r="I29" s="10">
        <v>1.740474553529572</v>
      </c>
      <c r="J29" s="10">
        <v>3.5815047505442663E-2</v>
      </c>
      <c r="K29" s="10">
        <v>9.0036707773710667</v>
      </c>
      <c r="L29" s="10">
        <v>0.113562769973587</v>
      </c>
      <c r="M29" s="10">
        <v>2.5952110009809091</v>
      </c>
      <c r="N29" s="10">
        <v>7.9797508617494711E-2</v>
      </c>
      <c r="O29" s="10">
        <v>0.49571054038627183</v>
      </c>
      <c r="P29" s="10">
        <v>1.021650073441693E-2</v>
      </c>
      <c r="Q29" s="7">
        <f t="shared" si="0"/>
        <v>0.67064857264851563</v>
      </c>
      <c r="R29" s="7">
        <f t="shared" si="1"/>
        <v>2.4812930511781163E-2</v>
      </c>
      <c r="S29" s="11">
        <v>7.1870230766844303</v>
      </c>
      <c r="T29" s="12">
        <v>0.53424849375129846</v>
      </c>
      <c r="U29" s="11">
        <v>0.41214474615468655</v>
      </c>
      <c r="V29" s="11">
        <v>2.6096737002928649E-2</v>
      </c>
      <c r="W29" s="10">
        <v>5.7345682872750721E-2</v>
      </c>
      <c r="X29" s="10">
        <v>5.5996688419979006E-3</v>
      </c>
    </row>
    <row r="30" spans="1:24" x14ac:dyDescent="0.2">
      <c r="A30" s="6" t="s">
        <v>30</v>
      </c>
      <c r="B30" s="7">
        <v>81.424670000000006</v>
      </c>
      <c r="C30" s="7">
        <v>142.2415</v>
      </c>
      <c r="D30" s="6">
        <v>741</v>
      </c>
      <c r="E30" s="6">
        <v>0</v>
      </c>
      <c r="F30" s="9" t="s">
        <v>24</v>
      </c>
      <c r="G30" s="6">
        <v>0.7</v>
      </c>
      <c r="H30" s="9">
        <v>0.1</v>
      </c>
      <c r="I30" s="10">
        <v>1.6162328981097831</v>
      </c>
      <c r="J30" s="10">
        <v>3.3248093346160489E-2</v>
      </c>
      <c r="K30" s="10">
        <v>2.4607858911017622</v>
      </c>
      <c r="L30" s="10">
        <v>3.071227111271169E-2</v>
      </c>
      <c r="M30" s="10">
        <v>2.343898414062616</v>
      </c>
      <c r="N30" s="10">
        <v>7.1914436706229851E-2</v>
      </c>
      <c r="O30" s="10">
        <v>0.19456702836985751</v>
      </c>
      <c r="P30" s="10">
        <v>4.0402832651031673E-3</v>
      </c>
      <c r="Q30" s="7">
        <f t="shared" si="0"/>
        <v>0.68954903864984918</v>
      </c>
      <c r="R30" s="7">
        <f t="shared" si="1"/>
        <v>2.5471702345965311E-2</v>
      </c>
      <c r="S30" s="11">
        <v>0.82005700125793113</v>
      </c>
      <c r="T30" s="12">
        <v>0.47247408485125408</v>
      </c>
      <c r="U30" s="11">
        <v>0.11909349943704128</v>
      </c>
      <c r="V30" s="11">
        <v>2.2060969864958122E-2</v>
      </c>
      <c r="W30" s="10">
        <v>0.14522587973074691</v>
      </c>
      <c r="X30" s="10">
        <v>8.7889916785909489E-2</v>
      </c>
    </row>
    <row r="31" spans="1:24" x14ac:dyDescent="0.2">
      <c r="A31" s="6" t="s">
        <v>31</v>
      </c>
      <c r="B31" s="7">
        <v>81.356999999999999</v>
      </c>
      <c r="C31" s="7">
        <v>142.59100000000001</v>
      </c>
      <c r="D31" s="6">
        <v>951</v>
      </c>
      <c r="E31" s="6">
        <v>0</v>
      </c>
      <c r="F31" s="9" t="s">
        <v>24</v>
      </c>
      <c r="G31" s="6">
        <v>0.7</v>
      </c>
      <c r="H31" s="9">
        <v>0.1</v>
      </c>
      <c r="I31" s="10">
        <v>1.671434953350095</v>
      </c>
      <c r="J31" s="10">
        <v>3.4370659108725513E-2</v>
      </c>
      <c r="K31" s="10">
        <v>2.894462186920101</v>
      </c>
      <c r="L31" s="10">
        <v>3.8196324151392798E-2</v>
      </c>
      <c r="M31" s="10">
        <v>2.4195071808054749</v>
      </c>
      <c r="N31" s="10">
        <v>7.4215449154715105E-2</v>
      </c>
      <c r="O31" s="10">
        <v>0.23236296196416509</v>
      </c>
      <c r="P31" s="10">
        <v>4.8087542539320856E-3</v>
      </c>
      <c r="Q31" s="7">
        <f t="shared" si="0"/>
        <v>0.69081628135265949</v>
      </c>
      <c r="R31" s="7">
        <f t="shared" si="1"/>
        <v>2.5511064203312318E-2</v>
      </c>
      <c r="S31" s="11">
        <v>1.2008071603562687</v>
      </c>
      <c r="T31" s="12">
        <v>0.48817870315606177</v>
      </c>
      <c r="U31" s="11">
        <v>0.15445483074222879</v>
      </c>
      <c r="V31" s="11">
        <v>2.289800847331162E-2</v>
      </c>
      <c r="W31" s="10">
        <v>0.12862584088556187</v>
      </c>
      <c r="X31" s="10">
        <v>5.5660181052870461E-2</v>
      </c>
    </row>
    <row r="32" spans="1:24" x14ac:dyDescent="0.2">
      <c r="A32" s="6" t="s">
        <v>32</v>
      </c>
      <c r="B32" s="7">
        <v>80.910330000000002</v>
      </c>
      <c r="C32" s="7">
        <v>-6.3905000000000003</v>
      </c>
      <c r="D32" s="9">
        <v>1307.3</v>
      </c>
      <c r="E32" s="9">
        <v>0</v>
      </c>
      <c r="F32" s="9" t="s">
        <v>6</v>
      </c>
      <c r="G32" s="6">
        <v>0.6</v>
      </c>
      <c r="H32" s="9">
        <v>0.1</v>
      </c>
      <c r="I32" s="10">
        <v>1.2226836816281661</v>
      </c>
      <c r="J32" s="10">
        <v>2.5137183450393528E-2</v>
      </c>
      <c r="K32" s="10">
        <v>4.0470170128895866</v>
      </c>
      <c r="L32" s="10">
        <v>4.860829869864771E-2</v>
      </c>
      <c r="M32" s="10">
        <v>1.9111367326295401</v>
      </c>
      <c r="N32" s="10">
        <v>5.8589771734935313E-2</v>
      </c>
      <c r="O32" s="10">
        <v>0.30796824893533431</v>
      </c>
      <c r="P32" s="10">
        <v>6.4125826267564948E-3</v>
      </c>
      <c r="Q32" s="7">
        <f t="shared" si="0"/>
        <v>0.63976776792201107</v>
      </c>
      <c r="R32" s="7">
        <f t="shared" si="1"/>
        <v>2.3615377196773042E-2</v>
      </c>
      <c r="S32" s="11">
        <v>2.9003349733118626</v>
      </c>
      <c r="T32" s="12">
        <v>0.38690606769772451</v>
      </c>
      <c r="U32" s="11">
        <v>0.25522087511475899</v>
      </c>
      <c r="V32" s="11">
        <v>1.8785073421497576E-2</v>
      </c>
      <c r="W32" s="10">
        <v>8.7997033950642234E-2</v>
      </c>
      <c r="X32" s="10">
        <v>1.34070977888292E-2</v>
      </c>
    </row>
    <row r="33" spans="1:24" x14ac:dyDescent="0.2">
      <c r="A33" s="6" t="s">
        <v>33</v>
      </c>
      <c r="B33" s="7">
        <v>82.109960000000001</v>
      </c>
      <c r="C33" s="7">
        <v>-11.23861</v>
      </c>
      <c r="D33" s="9">
        <v>659</v>
      </c>
      <c r="E33" s="9">
        <v>0</v>
      </c>
      <c r="F33" s="9" t="s">
        <v>6</v>
      </c>
      <c r="G33" s="6">
        <v>0.6</v>
      </c>
      <c r="H33" s="9">
        <v>0.1</v>
      </c>
      <c r="I33" s="10">
        <v>1.1490712174104309</v>
      </c>
      <c r="J33" s="10">
        <v>2.3617371226853239E-2</v>
      </c>
      <c r="K33" s="10">
        <v>3.4602108672291632</v>
      </c>
      <c r="L33" s="10">
        <v>4.2021134972261898E-2</v>
      </c>
      <c r="M33" s="10">
        <v>1.968617098562732</v>
      </c>
      <c r="N33" s="10">
        <v>6.0352694616629808E-2</v>
      </c>
      <c r="O33" s="10">
        <v>0.24768592760592059</v>
      </c>
      <c r="P33" s="10">
        <v>5.1274497976013982E-3</v>
      </c>
      <c r="Q33" s="7">
        <f t="shared" si="0"/>
        <v>0.58369462413455442</v>
      </c>
      <c r="R33" s="7">
        <f>2*Q33*SQRT(SUMSQ(J33/2/I33,N33/2/M33))</f>
        <v>2.1543951481585971E-2</v>
      </c>
      <c r="S33" s="11">
        <v>2.279040608091524</v>
      </c>
      <c r="T33" s="12">
        <v>0.39761185621607764</v>
      </c>
      <c r="U33" s="11">
        <v>0.1933520956855892</v>
      </c>
      <c r="V33" s="11">
        <v>1.8896660501422725E-2</v>
      </c>
      <c r="W33" s="10">
        <v>8.4839249901520128E-2</v>
      </c>
      <c r="X33" s="10">
        <v>1.6965602807495893E-2</v>
      </c>
    </row>
    <row r="34" spans="1:24" x14ac:dyDescent="0.2">
      <c r="A34" s="6" t="s">
        <v>34</v>
      </c>
      <c r="B34" s="7">
        <v>82.275749000000005</v>
      </c>
      <c r="C34" s="7">
        <v>-9.4660100000000007</v>
      </c>
      <c r="D34" s="9">
        <v>2899</v>
      </c>
      <c r="E34" s="9">
        <v>0</v>
      </c>
      <c r="F34" s="9" t="s">
        <v>6</v>
      </c>
      <c r="G34" s="6">
        <v>0.6</v>
      </c>
      <c r="H34" s="9">
        <v>0.1</v>
      </c>
      <c r="I34" s="10">
        <v>1.4024267393663681</v>
      </c>
      <c r="J34" s="10">
        <v>2.8834518793818872E-2</v>
      </c>
      <c r="K34" s="10">
        <v>9.5077384686310573</v>
      </c>
      <c r="L34" s="10">
        <v>0.1129918847014077</v>
      </c>
      <c r="M34" s="10">
        <v>2.1244225447134761</v>
      </c>
      <c r="N34" s="10">
        <v>6.513346554632507E-2</v>
      </c>
      <c r="O34" s="10">
        <v>0.70267669838734548</v>
      </c>
      <c r="P34" s="10">
        <v>1.451482075069173E-2</v>
      </c>
      <c r="Q34" s="7">
        <f t="shared" si="0"/>
        <v>0.66014491460573133</v>
      </c>
      <c r="R34" s="7">
        <f t="shared" si="1"/>
        <v>2.4369356120009289E-2</v>
      </c>
      <c r="S34" s="11">
        <v>8.2330849418029715</v>
      </c>
      <c r="T34" s="12">
        <v>0.44138561887324584</v>
      </c>
      <c r="U34" s="11">
        <v>0.64404263615325352</v>
      </c>
      <c r="V34" s="11">
        <v>2.4411196077513395E-2</v>
      </c>
      <c r="W34" s="10">
        <v>7.8226161967935914E-2</v>
      </c>
      <c r="X34" s="10">
        <v>5.1360730162476383E-3</v>
      </c>
    </row>
    <row r="35" spans="1:24" x14ac:dyDescent="0.2">
      <c r="A35" s="6" t="s">
        <v>35</v>
      </c>
      <c r="B35" s="7">
        <v>82.499970000000005</v>
      </c>
      <c r="C35" s="7">
        <v>-11.485989999999999</v>
      </c>
      <c r="D35" s="9">
        <v>2790</v>
      </c>
      <c r="E35" s="9">
        <v>0</v>
      </c>
      <c r="F35" s="9" t="s">
        <v>6</v>
      </c>
      <c r="G35" s="6">
        <v>0.6</v>
      </c>
      <c r="H35" s="9">
        <v>0.1</v>
      </c>
      <c r="I35" s="10">
        <v>1.447549712593317</v>
      </c>
      <c r="J35" s="10">
        <v>2.975864588860342E-2</v>
      </c>
      <c r="K35" s="10">
        <v>10.117058810038079</v>
      </c>
      <c r="L35" s="10">
        <v>0.1207798714726654</v>
      </c>
      <c r="M35" s="10">
        <v>2.2340325183591609</v>
      </c>
      <c r="N35" s="10">
        <v>6.8470026335461981E-2</v>
      </c>
      <c r="O35" s="10">
        <v>0.68329318993423194</v>
      </c>
      <c r="P35" s="10">
        <v>1.414377102988473E-2</v>
      </c>
      <c r="Q35" s="7">
        <f t="shared" si="0"/>
        <v>0.64795373419922497</v>
      </c>
      <c r="R35" s="7">
        <f t="shared" si="1"/>
        <v>2.391262975633851E-2</v>
      </c>
      <c r="S35" s="11">
        <v>8.7766392990225821</v>
      </c>
      <c r="T35" s="12">
        <v>0.46466284669499563</v>
      </c>
      <c r="U35" s="11">
        <v>0.6216338924275191</v>
      </c>
      <c r="V35" s="11">
        <v>2.5020938938253291E-2</v>
      </c>
      <c r="W35" s="10">
        <v>7.0828237466332683E-2</v>
      </c>
      <c r="X35" s="10">
        <v>4.7105097962939517E-3</v>
      </c>
    </row>
    <row r="36" spans="1:24" x14ac:dyDescent="0.2">
      <c r="A36" s="6" t="s">
        <v>36</v>
      </c>
      <c r="B36" s="7">
        <v>77.48</v>
      </c>
      <c r="C36" s="7">
        <v>125.90333</v>
      </c>
      <c r="D36" s="6">
        <v>1760</v>
      </c>
      <c r="E36" s="9">
        <v>0</v>
      </c>
      <c r="F36" s="9" t="s">
        <v>6</v>
      </c>
      <c r="G36" s="6">
        <v>0.6</v>
      </c>
      <c r="H36" s="9">
        <v>0.1</v>
      </c>
      <c r="I36" s="10">
        <v>1.6883253177803379</v>
      </c>
      <c r="J36" s="10">
        <v>3.4714283968941162E-2</v>
      </c>
      <c r="K36" s="10">
        <v>3.2757020176715641</v>
      </c>
      <c r="L36" s="10">
        <v>4.1611078607705902E-2</v>
      </c>
      <c r="M36" s="10">
        <v>2.2256376006425111</v>
      </c>
      <c r="N36" s="10">
        <v>6.8297743146913129E-2</v>
      </c>
      <c r="O36" s="10">
        <v>0.28357761272651849</v>
      </c>
      <c r="P36" s="10">
        <v>5.9055877138254756E-3</v>
      </c>
      <c r="Q36" s="7">
        <f t="shared" si="0"/>
        <v>0.75858051521637726</v>
      </c>
      <c r="R36" s="7">
        <f t="shared" si="1"/>
        <v>2.8020807977937583E-2</v>
      </c>
      <c r="S36" s="11">
        <v>1.9403194572860574</v>
      </c>
      <c r="T36" s="12">
        <v>0.44894235761116719</v>
      </c>
      <c r="U36" s="11">
        <v>0.22215001494878517</v>
      </c>
      <c r="V36" s="11">
        <v>2.1393698685169195E-2</v>
      </c>
      <c r="W36" s="10">
        <v>0.11449146382292555</v>
      </c>
      <c r="X36" s="10">
        <v>2.8693504989417508E-2</v>
      </c>
    </row>
    <row r="37" spans="1:24" x14ac:dyDescent="0.2">
      <c r="A37" s="6" t="s">
        <v>37</v>
      </c>
      <c r="B37" s="7">
        <v>77.135000000000005</v>
      </c>
      <c r="C37" s="7">
        <v>126.35333</v>
      </c>
      <c r="D37" s="6">
        <v>552</v>
      </c>
      <c r="E37" s="9">
        <v>0</v>
      </c>
      <c r="F37" s="9" t="s">
        <v>6</v>
      </c>
      <c r="G37" s="6">
        <v>0.6</v>
      </c>
      <c r="H37" s="9">
        <v>0.1</v>
      </c>
      <c r="I37" s="10">
        <v>1.4380623314678771</v>
      </c>
      <c r="J37" s="10">
        <v>2.9600387436923479E-2</v>
      </c>
      <c r="K37" s="10">
        <v>1.3987644230668781</v>
      </c>
      <c r="L37" s="10">
        <v>1.8646058235953542E-2</v>
      </c>
      <c r="M37" s="10">
        <v>1.847726019938938</v>
      </c>
      <c r="N37" s="10">
        <v>5.6662856727271768E-2</v>
      </c>
      <c r="O37" s="10">
        <v>0.1107488303340899</v>
      </c>
      <c r="P37" s="10">
        <v>2.309573673154403E-3</v>
      </c>
      <c r="Q37" s="7">
        <f t="shared" si="0"/>
        <v>0.77828764435292241</v>
      </c>
      <c r="R37" s="7">
        <f t="shared" si="1"/>
        <v>2.8745074159944272E-2</v>
      </c>
      <c r="S37" s="11">
        <v>0.2901288111035154</v>
      </c>
      <c r="T37" s="12">
        <v>0.37157391974923709</v>
      </c>
      <c r="U37" s="11">
        <v>5.9751592183775216E-2</v>
      </c>
      <c r="V37" s="11">
        <v>1.7226392469826185E-2</v>
      </c>
      <c r="W37" s="10">
        <v>0.20594849562340217</v>
      </c>
      <c r="X37" s="10">
        <v>0.2703627658354027</v>
      </c>
    </row>
    <row r="38" spans="1:24" x14ac:dyDescent="0.2">
      <c r="A38" s="6" t="s">
        <v>38</v>
      </c>
      <c r="B38" s="7">
        <v>78.06</v>
      </c>
      <c r="C38" s="7">
        <v>125</v>
      </c>
      <c r="D38" s="6">
        <v>2332</v>
      </c>
      <c r="E38" s="9">
        <v>0</v>
      </c>
      <c r="F38" s="9" t="s">
        <v>6</v>
      </c>
      <c r="G38" s="6">
        <v>0.6</v>
      </c>
      <c r="H38" s="9">
        <v>0.1</v>
      </c>
      <c r="I38" s="10">
        <v>1.855034588518754</v>
      </c>
      <c r="J38" s="10">
        <v>3.8129996840401373E-2</v>
      </c>
      <c r="K38" s="10">
        <v>4.1775517566617184</v>
      </c>
      <c r="L38" s="10">
        <v>5.0833444027668567E-2</v>
      </c>
      <c r="M38" s="10">
        <v>2.1874993603063762</v>
      </c>
      <c r="N38" s="10">
        <v>6.7062368243254594E-2</v>
      </c>
      <c r="O38" s="10">
        <v>0.34124943331086288</v>
      </c>
      <c r="P38" s="10">
        <v>7.0565895737794678E-3</v>
      </c>
      <c r="Q38" s="7">
        <f t="shared" si="0"/>
        <v>0.84801605988078654</v>
      </c>
      <c r="R38" s="7">
        <f t="shared" si="1"/>
        <v>3.1300409362874752E-2</v>
      </c>
      <c r="S38" s="11">
        <v>2.8650521404778928</v>
      </c>
      <c r="T38" s="12">
        <v>0.44227731925764419</v>
      </c>
      <c r="U38" s="11">
        <v>0.2808744509664069</v>
      </c>
      <c r="V38" s="11">
        <v>2.1406465248334922E-2</v>
      </c>
      <c r="W38" s="10">
        <v>9.803467343514273E-2</v>
      </c>
      <c r="X38" s="10">
        <v>1.6877497543755577E-2</v>
      </c>
    </row>
    <row r="39" spans="1:24" x14ac:dyDescent="0.2">
      <c r="A39" s="6" t="s">
        <v>39</v>
      </c>
      <c r="B39" s="7">
        <v>78.761669999999995</v>
      </c>
      <c r="C39" s="7">
        <v>112.70332999999999</v>
      </c>
      <c r="D39" s="6">
        <v>1216</v>
      </c>
      <c r="E39" s="9">
        <v>0</v>
      </c>
      <c r="F39" s="9" t="s">
        <v>6</v>
      </c>
      <c r="G39" s="6">
        <v>0.6</v>
      </c>
      <c r="H39" s="9">
        <v>0.1</v>
      </c>
      <c r="I39" s="10">
        <v>1.385913833678337</v>
      </c>
      <c r="J39" s="10">
        <v>2.8481375396891939E-2</v>
      </c>
      <c r="K39" s="10">
        <v>2.0754994652604721</v>
      </c>
      <c r="L39" s="10">
        <v>2.6757127987063509E-2</v>
      </c>
      <c r="M39" s="10">
        <v>2.178892083190056</v>
      </c>
      <c r="N39" s="10">
        <v>6.6798926178760779E-2</v>
      </c>
      <c r="O39" s="10">
        <v>0.15997714255139669</v>
      </c>
      <c r="P39" s="10">
        <v>3.310368452693716E-3</v>
      </c>
      <c r="Q39" s="7">
        <f t="shared" si="0"/>
        <v>0.63606355008149762</v>
      </c>
      <c r="R39" s="7">
        <f t="shared" si="1"/>
        <v>2.3475803779985944E-2</v>
      </c>
      <c r="S39" s="11">
        <v>0.76816421534643853</v>
      </c>
      <c r="T39" s="12">
        <v>0.43843486068007526</v>
      </c>
      <c r="U39" s="11">
        <v>9.983972105535116E-2</v>
      </c>
      <c r="V39" s="11">
        <v>2.040078358451456E-2</v>
      </c>
      <c r="W39" s="10">
        <v>0.12997184594224284</v>
      </c>
      <c r="X39" s="10">
        <v>7.8792972819613352E-2</v>
      </c>
    </row>
    <row r="40" spans="1:24" x14ac:dyDescent="0.2">
      <c r="A40" s="6" t="s">
        <v>40</v>
      </c>
      <c r="B40" s="7">
        <v>81.11</v>
      </c>
      <c r="C40" s="7">
        <v>16.24333</v>
      </c>
      <c r="D40" s="6">
        <v>2048</v>
      </c>
      <c r="E40" s="6">
        <v>0</v>
      </c>
      <c r="F40" s="9" t="s">
        <v>6</v>
      </c>
      <c r="G40" s="6">
        <v>0.6</v>
      </c>
      <c r="H40" s="9">
        <v>0.1</v>
      </c>
      <c r="I40" s="10">
        <v>1.261426783095321</v>
      </c>
      <c r="J40" s="10">
        <v>2.597269369158536E-2</v>
      </c>
      <c r="K40" s="10">
        <v>3.3133393083807281</v>
      </c>
      <c r="L40" s="10">
        <v>4.0891658103559388E-2</v>
      </c>
      <c r="M40" s="10">
        <v>1.6738718953375979</v>
      </c>
      <c r="N40" s="10">
        <v>5.1337671648032268E-2</v>
      </c>
      <c r="O40" s="10">
        <v>0.27378592786775913</v>
      </c>
      <c r="P40" s="10">
        <v>5.6727418806517601E-3</v>
      </c>
      <c r="Q40" s="7">
        <f t="shared" si="0"/>
        <v>0.75359816160896098</v>
      </c>
      <c r="R40" s="7">
        <f t="shared" si="1"/>
        <v>2.7838236589246952E-2</v>
      </c>
      <c r="S40" s="11">
        <v>2.3090161711781692</v>
      </c>
      <c r="T40" s="12">
        <v>0.33866622644336486</v>
      </c>
      <c r="U40" s="11">
        <v>0.22758706355644143</v>
      </c>
      <c r="V40" s="11">
        <v>1.6472279817716446E-2</v>
      </c>
      <c r="W40" s="10">
        <v>9.8564516956291287E-2</v>
      </c>
      <c r="X40" s="10">
        <v>1.6120952790476831E-2</v>
      </c>
    </row>
    <row r="41" spans="1:24" s="13" customFormat="1" x14ac:dyDescent="0.2">
      <c r="A41" s="13" t="s">
        <v>59</v>
      </c>
      <c r="B41" s="14">
        <v>80.972999999999999</v>
      </c>
      <c r="C41" s="14">
        <v>11.818</v>
      </c>
      <c r="D41" s="15">
        <v>1969</v>
      </c>
      <c r="E41" s="15">
        <v>0</v>
      </c>
      <c r="F41" s="15" t="s">
        <v>6</v>
      </c>
      <c r="G41" s="13">
        <v>0.6</v>
      </c>
      <c r="H41" s="15">
        <v>0.1</v>
      </c>
      <c r="I41" s="16">
        <v>1.573823658704814</v>
      </c>
      <c r="J41" s="16">
        <v>1.9469227421565441E-2</v>
      </c>
      <c r="K41" s="16">
        <v>5.7487986257056498</v>
      </c>
      <c r="L41" s="16">
        <v>3.1027743572106234E-2</v>
      </c>
      <c r="M41" s="16">
        <v>2.2590595767246304</v>
      </c>
      <c r="N41" s="16">
        <v>1.0393659977633056E-2</v>
      </c>
      <c r="O41" s="16">
        <v>0.44329136394259189</v>
      </c>
      <c r="P41" s="16">
        <v>2.5035205850988452E-3</v>
      </c>
      <c r="Q41" s="14">
        <f t="shared" si="0"/>
        <v>0.69667204659855519</v>
      </c>
      <c r="R41" s="14">
        <f t="shared" si="1"/>
        <v>9.1950460238054543E-3</v>
      </c>
      <c r="S41" s="17">
        <v>4.3933628796708719</v>
      </c>
      <c r="T41" s="18">
        <v>0.45291899701735855</v>
      </c>
      <c r="U41" s="17">
        <v>0.38094131962499211</v>
      </c>
      <c r="V41" s="17">
        <v>2.093555505227155E-2</v>
      </c>
      <c r="W41" s="16">
        <v>8.6708323659431027E-2</v>
      </c>
      <c r="X41" s="16">
        <v>1E-3</v>
      </c>
    </row>
    <row r="42" spans="1:24" x14ac:dyDescent="0.2">
      <c r="A42" s="6" t="s">
        <v>41</v>
      </c>
      <c r="B42" s="7">
        <v>81.233000000000004</v>
      </c>
      <c r="C42" s="7">
        <v>2.3809999999999998</v>
      </c>
      <c r="D42" s="6">
        <v>1023</v>
      </c>
      <c r="E42" s="9">
        <v>0</v>
      </c>
      <c r="F42" s="9" t="s">
        <v>6</v>
      </c>
      <c r="G42" s="6">
        <v>0.6</v>
      </c>
      <c r="H42" s="9">
        <v>0.1</v>
      </c>
      <c r="I42" s="10">
        <v>1.560764771947305</v>
      </c>
      <c r="J42" s="10">
        <v>3.2067869582119518E-2</v>
      </c>
      <c r="K42" s="10">
        <v>2.6756332864812751</v>
      </c>
      <c r="L42" s="10">
        <v>3.2783685856944973E-2</v>
      </c>
      <c r="M42" s="10">
        <v>2.0628607990399161</v>
      </c>
      <c r="N42" s="10">
        <v>6.3239074300085865E-2</v>
      </c>
      <c r="O42" s="10">
        <v>0.23386626521164561</v>
      </c>
      <c r="P42" s="10">
        <v>4.8621090621902459E-3</v>
      </c>
      <c r="Q42" s="7">
        <f t="shared" si="0"/>
        <v>0.75660208031182052</v>
      </c>
      <c r="R42" s="7">
        <f t="shared" si="1"/>
        <v>2.7921992550242438E-2</v>
      </c>
      <c r="S42" s="11">
        <v>1.4379168070573254</v>
      </c>
      <c r="T42" s="12">
        <v>0.41560830368700574</v>
      </c>
      <c r="U42" s="11">
        <v>0.17693130715814392</v>
      </c>
      <c r="V42" s="11">
        <v>1.9668836408877004E-2</v>
      </c>
      <c r="W42" s="10">
        <v>0.12304697065209991</v>
      </c>
      <c r="X42" s="10">
        <v>3.8104695190275747E-2</v>
      </c>
    </row>
    <row r="43" spans="1:24" x14ac:dyDescent="0.2">
      <c r="A43" s="6" t="s">
        <v>42</v>
      </c>
      <c r="B43" s="7">
        <v>83.110299999999995</v>
      </c>
      <c r="C43" s="7">
        <v>61.731900000000003</v>
      </c>
      <c r="D43" s="9">
        <v>2995</v>
      </c>
      <c r="E43" s="9">
        <v>0</v>
      </c>
      <c r="F43" s="9" t="s">
        <v>6</v>
      </c>
      <c r="G43" s="6">
        <v>0.6</v>
      </c>
      <c r="H43" s="9">
        <v>0.1</v>
      </c>
      <c r="I43" s="10">
        <v>1.7294558621263141</v>
      </c>
      <c r="J43" s="10">
        <v>3.5632604415360841E-2</v>
      </c>
      <c r="K43" s="10">
        <v>5.3802259572914588</v>
      </c>
      <c r="L43" s="10">
        <v>6.5113582108297915E-2</v>
      </c>
      <c r="M43" s="10">
        <v>2.2689659885494922</v>
      </c>
      <c r="N43" s="10">
        <v>6.9667040933966612E-2</v>
      </c>
      <c r="O43" s="10">
        <v>0.40792203490845769</v>
      </c>
      <c r="P43" s="10">
        <v>8.3919674880626911E-3</v>
      </c>
      <c r="Q43" s="7">
        <f t="shared" si="0"/>
        <v>0.76222203014683487</v>
      </c>
      <c r="R43" s="7">
        <f t="shared" si="1"/>
        <v>2.8184218027705651E-2</v>
      </c>
      <c r="S43" s="11">
        <v>4.0188463641617638</v>
      </c>
      <c r="T43" s="12">
        <v>0.460342593766911</v>
      </c>
      <c r="U43" s="11">
        <v>0.34529857362449168</v>
      </c>
      <c r="V43" s="11">
        <v>2.2580224298043013E-2</v>
      </c>
      <c r="W43" s="10">
        <v>8.591982433160586E-2</v>
      </c>
      <c r="X43" s="10">
        <v>1.1332646875524951E-2</v>
      </c>
    </row>
    <row r="44" spans="1:24" x14ac:dyDescent="0.2">
      <c r="A44" s="6" t="s">
        <v>43</v>
      </c>
      <c r="B44" s="7">
        <v>82.525700000000001</v>
      </c>
      <c r="C44" s="7">
        <v>67.119699999999995</v>
      </c>
      <c r="D44" s="9">
        <v>1187</v>
      </c>
      <c r="E44" s="9">
        <v>0</v>
      </c>
      <c r="F44" s="9" t="s">
        <v>6</v>
      </c>
      <c r="G44" s="6">
        <v>0.6</v>
      </c>
      <c r="H44" s="9">
        <v>0.1</v>
      </c>
      <c r="I44" s="10">
        <v>1.8509472099539099</v>
      </c>
      <c r="J44" s="10">
        <v>3.8130048974391241E-2</v>
      </c>
      <c r="K44" s="10">
        <v>3.6081229736901732</v>
      </c>
      <c r="L44" s="10">
        <v>4.4786085485387893E-2</v>
      </c>
      <c r="M44" s="10">
        <v>2.4040838294931519</v>
      </c>
      <c r="N44" s="10">
        <v>7.376845606542283E-2</v>
      </c>
      <c r="O44" s="10">
        <v>0.33948894242356342</v>
      </c>
      <c r="P44" s="10">
        <v>7.018901576137891E-3</v>
      </c>
      <c r="Q44" s="7">
        <f t="shared" si="0"/>
        <v>0.7699179151935569</v>
      </c>
      <c r="R44" s="7">
        <f t="shared" si="1"/>
        <v>2.8454892381236808E-2</v>
      </c>
      <c r="S44" s="11">
        <v>2.1656726759942821</v>
      </c>
      <c r="T44" s="12">
        <v>0.48492226022530893</v>
      </c>
      <c r="U44" s="11">
        <v>0.27313622872955245</v>
      </c>
      <c r="V44" s="11">
        <v>2.3293717409086531E-2</v>
      </c>
      <c r="W44" s="10">
        <v>0.12612073456768016</v>
      </c>
      <c r="X44" s="10">
        <v>3.0219044068714025E-2</v>
      </c>
    </row>
    <row r="45" spans="1:24" x14ac:dyDescent="0.2">
      <c r="A45" s="6" t="s">
        <v>44</v>
      </c>
      <c r="B45" s="7">
        <v>82.102999999999994</v>
      </c>
      <c r="C45" s="7">
        <v>69.066699999999997</v>
      </c>
      <c r="D45" s="9">
        <v>687</v>
      </c>
      <c r="E45" s="9">
        <v>0</v>
      </c>
      <c r="F45" s="9" t="s">
        <v>6</v>
      </c>
      <c r="G45" s="6">
        <v>0.6</v>
      </c>
      <c r="H45" s="9">
        <v>0.1</v>
      </c>
      <c r="I45" s="10">
        <v>1.6157458665581459</v>
      </c>
      <c r="J45" s="10">
        <v>3.3265647101748161E-2</v>
      </c>
      <c r="K45" s="10">
        <v>2.5384249680465292</v>
      </c>
      <c r="L45" s="10">
        <v>3.1124074185260291E-2</v>
      </c>
      <c r="M45" s="10">
        <v>2.194698431095826</v>
      </c>
      <c r="N45" s="10">
        <v>6.7358871820741878E-2</v>
      </c>
      <c r="O45" s="10">
        <v>0.25504731938948672</v>
      </c>
      <c r="P45" s="10">
        <v>5.4740657853439749E-3</v>
      </c>
      <c r="Q45" s="7">
        <f t="shared" si="0"/>
        <v>0.73620404683635476</v>
      </c>
      <c r="R45" s="7">
        <f t="shared" si="1"/>
        <v>2.7208282815416859E-2</v>
      </c>
      <c r="S45" s="11">
        <v>1.2216059093890337</v>
      </c>
      <c r="T45" s="12">
        <v>0.44189382714939068</v>
      </c>
      <c r="U45" s="11">
        <v>0.19447364269124193</v>
      </c>
      <c r="V45" s="11">
        <v>2.100255358216023E-2</v>
      </c>
      <c r="W45" s="10">
        <v>0.15919507362935462</v>
      </c>
      <c r="X45" s="10">
        <v>6.009762712841242E-2</v>
      </c>
    </row>
    <row r="46" spans="1:24" x14ac:dyDescent="0.2">
      <c r="A46" s="6" t="s">
        <v>45</v>
      </c>
      <c r="B46" s="7">
        <v>82.409599999999998</v>
      </c>
      <c r="C46" s="7">
        <v>83.870199999999997</v>
      </c>
      <c r="D46" s="6">
        <v>1564</v>
      </c>
      <c r="E46" s="9">
        <v>0</v>
      </c>
      <c r="F46" s="9" t="s">
        <v>6</v>
      </c>
      <c r="G46" s="6">
        <v>0.6</v>
      </c>
      <c r="H46" s="9">
        <v>0.1</v>
      </c>
      <c r="I46" s="10">
        <v>1.7983584002642581</v>
      </c>
      <c r="J46" s="10">
        <v>3.7021096188751733E-2</v>
      </c>
      <c r="K46" s="10">
        <v>1.856478056252796</v>
      </c>
      <c r="L46" s="10">
        <v>2.5747114092431571E-2</v>
      </c>
      <c r="M46" s="10">
        <v>1.865008468785194</v>
      </c>
      <c r="N46" s="10">
        <v>5.7310639677649343E-2</v>
      </c>
      <c r="O46" s="10">
        <v>0.2059358789965833</v>
      </c>
      <c r="P46" s="10">
        <v>4.2599478586746479E-3</v>
      </c>
      <c r="Q46" s="7">
        <f t="shared" si="0"/>
        <v>0.96426286012290896</v>
      </c>
      <c r="R46" s="7">
        <f t="shared" si="1"/>
        <v>3.5665775833717127E-2</v>
      </c>
      <c r="S46" s="11">
        <v>0.73747297498167974</v>
      </c>
      <c r="T46" s="12">
        <v>0.37546717675584179</v>
      </c>
      <c r="U46" s="11">
        <v>0.15446164525811196</v>
      </c>
      <c r="V46" s="11">
        <v>1.774961411741496E-2</v>
      </c>
      <c r="W46" s="10">
        <v>0.20944719399642961</v>
      </c>
      <c r="X46" s="10">
        <v>0.10931757795436753</v>
      </c>
    </row>
    <row r="47" spans="1:24" x14ac:dyDescent="0.2">
      <c r="A47" s="6" t="s">
        <v>46</v>
      </c>
      <c r="B47" s="7">
        <v>82.124499999999998</v>
      </c>
      <c r="C47" s="7">
        <v>86.450900000000004</v>
      </c>
      <c r="D47" s="6">
        <v>677</v>
      </c>
      <c r="E47" s="9">
        <v>0</v>
      </c>
      <c r="F47" s="9" t="s">
        <v>6</v>
      </c>
      <c r="G47" s="6">
        <v>0.6</v>
      </c>
      <c r="H47" s="9">
        <v>0.1</v>
      </c>
      <c r="I47" s="10">
        <v>1.5670870351563231</v>
      </c>
      <c r="J47" s="10">
        <v>3.2239248345426963E-2</v>
      </c>
      <c r="K47" s="10">
        <v>1.653688838929072</v>
      </c>
      <c r="L47" s="10">
        <v>2.3664052867496229E-2</v>
      </c>
      <c r="M47" s="10">
        <v>2.1512915903514411</v>
      </c>
      <c r="N47" s="10">
        <v>6.614866018339853E-2</v>
      </c>
      <c r="O47" s="10">
        <v>0.1464704023742584</v>
      </c>
      <c r="P47" s="10">
        <v>3.0179108214482058E-3</v>
      </c>
      <c r="Q47" s="7">
        <f t="shared" si="0"/>
        <v>0.72844008789172054</v>
      </c>
      <c r="R47" s="7">
        <f t="shared" si="1"/>
        <v>2.6949308231409133E-2</v>
      </c>
      <c r="S47" s="11">
        <v>0.3629138847182074</v>
      </c>
      <c r="T47" s="12">
        <v>0.43273252703563914</v>
      </c>
      <c r="U47" s="11">
        <v>8.7094754480558631E-2</v>
      </c>
      <c r="V47" s="11">
        <v>2.0103720932599545E-2</v>
      </c>
      <c r="W47" s="10">
        <v>0.23998738584550244</v>
      </c>
      <c r="X47" s="10">
        <v>0.29146949448250947</v>
      </c>
    </row>
    <row r="48" spans="1:24" x14ac:dyDescent="0.2">
      <c r="A48" s="6" t="s">
        <v>47</v>
      </c>
      <c r="B48" s="7">
        <v>80.866169999999997</v>
      </c>
      <c r="C48" s="7">
        <v>-3.44015</v>
      </c>
      <c r="D48" s="6">
        <v>3398</v>
      </c>
      <c r="E48" s="9">
        <v>0</v>
      </c>
      <c r="F48" s="9" t="s">
        <v>6</v>
      </c>
      <c r="G48" s="6">
        <v>0.6</v>
      </c>
      <c r="H48" s="9">
        <v>0.1</v>
      </c>
      <c r="I48" s="10">
        <v>1.4922640576503521</v>
      </c>
      <c r="J48" s="10">
        <v>3.0677974158928079E-2</v>
      </c>
      <c r="K48" s="10">
        <v>6.1791521303917047</v>
      </c>
      <c r="L48" s="10">
        <v>7.415045948360495E-2</v>
      </c>
      <c r="M48" s="10">
        <v>2.2554694533644408</v>
      </c>
      <c r="N48" s="10">
        <v>6.9136133025784891E-2</v>
      </c>
      <c r="O48" s="10">
        <v>0.48327198252065812</v>
      </c>
      <c r="P48" s="10">
        <v>9.9656744686662073E-3</v>
      </c>
      <c r="Q48" s="7">
        <f t="shared" si="0"/>
        <v>0.66162015868774915</v>
      </c>
      <c r="R48" s="7">
        <f t="shared" si="1"/>
        <v>2.4419225497005145E-2</v>
      </c>
      <c r="S48" s="11">
        <v>4.8258704583730401</v>
      </c>
      <c r="T48" s="12">
        <v>0.45902583653248386</v>
      </c>
      <c r="U48" s="11">
        <v>0.42102102560779953</v>
      </c>
      <c r="V48" s="11">
        <v>2.309830013625536E-2</v>
      </c>
      <c r="W48" s="10">
        <v>8.7242504588434314E-2</v>
      </c>
      <c r="X48" s="10">
        <v>9.5797216404560365E-3</v>
      </c>
    </row>
    <row r="49" spans="1:24" x14ac:dyDescent="0.2">
      <c r="A49" s="6" t="s">
        <v>48</v>
      </c>
      <c r="B49" s="7">
        <v>81.072000000000003</v>
      </c>
      <c r="C49" s="7">
        <v>-4.0380000000000003</v>
      </c>
      <c r="D49" s="6">
        <v>3292</v>
      </c>
      <c r="E49" s="9">
        <v>0</v>
      </c>
      <c r="F49" s="9" t="s">
        <v>6</v>
      </c>
      <c r="G49" s="6">
        <v>0.6</v>
      </c>
      <c r="H49" s="9">
        <v>0.1</v>
      </c>
      <c r="I49" s="10">
        <v>1.492509039729828</v>
      </c>
      <c r="J49" s="10">
        <v>3.066825145474962E-2</v>
      </c>
      <c r="K49" s="10">
        <v>5.577473495506533</v>
      </c>
      <c r="L49" s="10">
        <v>6.6825622116453001E-2</v>
      </c>
      <c r="M49" s="10">
        <v>2.3798158577110282</v>
      </c>
      <c r="N49" s="10">
        <v>7.2968543952393161E-2</v>
      </c>
      <c r="O49" s="10">
        <v>0.4065144901460544</v>
      </c>
      <c r="P49" s="10">
        <v>8.3952303988999114E-3</v>
      </c>
      <c r="Q49" s="7">
        <f t="shared" si="0"/>
        <v>0.62715316182713554</v>
      </c>
      <c r="R49" s="7">
        <f t="shared" si="1"/>
        <v>2.3148223091641718E-2</v>
      </c>
      <c r="S49" s="11">
        <v>4.1495839808799158</v>
      </c>
      <c r="T49" s="12">
        <v>0.48262137485001394</v>
      </c>
      <c r="U49" s="11">
        <v>0.34083157247323004</v>
      </c>
      <c r="V49" s="11">
        <v>2.3535004679083607E-2</v>
      </c>
      <c r="W49" s="10">
        <v>8.2136323555248789E-2</v>
      </c>
      <c r="X49" s="10">
        <v>1.1109743816293146E-2</v>
      </c>
    </row>
    <row r="50" spans="1:24" x14ac:dyDescent="0.2">
      <c r="A50" s="6" t="s">
        <v>49</v>
      </c>
      <c r="B50" s="7">
        <v>83.110799999999998</v>
      </c>
      <c r="C50" s="7">
        <v>86.299199999999999</v>
      </c>
      <c r="D50" s="6">
        <v>3148</v>
      </c>
      <c r="E50" s="9">
        <v>0</v>
      </c>
      <c r="F50" s="9" t="s">
        <v>6</v>
      </c>
      <c r="G50" s="6">
        <v>0.6</v>
      </c>
      <c r="H50" s="9">
        <v>0.1</v>
      </c>
      <c r="I50" s="10">
        <v>1.6755902468306241</v>
      </c>
      <c r="J50" s="10">
        <v>3.4470756316756279E-2</v>
      </c>
      <c r="K50" s="10">
        <v>8.2679036831618671</v>
      </c>
      <c r="L50" s="10">
        <v>9.9721939270062093E-2</v>
      </c>
      <c r="M50" s="10">
        <v>2.28839707722409</v>
      </c>
      <c r="N50" s="10">
        <v>7.0234645499115095E-2</v>
      </c>
      <c r="O50" s="10">
        <v>0.57914672462128847</v>
      </c>
      <c r="P50" s="10">
        <v>1.192616959850904E-2</v>
      </c>
      <c r="Q50" s="7">
        <f t="shared" si="0"/>
        <v>0.73221132097545627</v>
      </c>
      <c r="R50" s="7">
        <f t="shared" si="1"/>
        <v>2.7054155013758387E-2</v>
      </c>
      <c r="S50" s="11">
        <v>6.8948654368274127</v>
      </c>
      <c r="T50" s="12">
        <v>0.47030921578033258</v>
      </c>
      <c r="U50" s="11">
        <v>0.51598696528990362</v>
      </c>
      <c r="V50" s="11">
        <v>2.4274074191711025E-2</v>
      </c>
      <c r="W50" s="10">
        <v>7.4836408341469915E-2</v>
      </c>
      <c r="X50" s="10">
        <v>6.2010197844871292E-3</v>
      </c>
    </row>
    <row r="51" spans="1:24" x14ac:dyDescent="0.2">
      <c r="A51" s="6" t="s">
        <v>50</v>
      </c>
      <c r="B51" s="7">
        <v>84.241500000000002</v>
      </c>
      <c r="C51" s="7">
        <v>-29.564599999999999</v>
      </c>
      <c r="D51" s="6">
        <v>879</v>
      </c>
      <c r="E51" s="9">
        <v>0</v>
      </c>
      <c r="F51" s="9" t="s">
        <v>6</v>
      </c>
      <c r="G51" s="6">
        <v>0.6</v>
      </c>
      <c r="H51" s="9">
        <v>0.1</v>
      </c>
      <c r="I51" s="10">
        <v>1.3557658905219121</v>
      </c>
      <c r="J51" s="10">
        <v>2.7883713856856861E-2</v>
      </c>
      <c r="K51" s="10">
        <v>9.209199452001112</v>
      </c>
      <c r="L51" s="10">
        <v>0.10922525881145501</v>
      </c>
      <c r="M51" s="10">
        <v>2.5258480193720261</v>
      </c>
      <c r="N51" s="10">
        <v>7.74265904046436E-2</v>
      </c>
      <c r="O51" s="10">
        <v>0.70785459370968107</v>
      </c>
      <c r="P51" s="10">
        <v>1.4626098047836929E-2</v>
      </c>
      <c r="Q51" s="7">
        <f t="shared" si="0"/>
        <v>0.53675671700112082</v>
      </c>
      <c r="R51" s="7">
        <f t="shared" si="1"/>
        <v>1.981382060302201E-2</v>
      </c>
      <c r="S51" s="11">
        <v>7.6936906403778966</v>
      </c>
      <c r="T51" s="12">
        <v>0.51892643170844621</v>
      </c>
      <c r="U51" s="11">
        <v>0.63814118837501321</v>
      </c>
      <c r="V51" s="11">
        <v>2.7540603352460103E-2</v>
      </c>
      <c r="W51" s="10">
        <v>8.2943442647138876E-2</v>
      </c>
      <c r="X51" s="10">
        <v>6.6416143876118381E-3</v>
      </c>
    </row>
    <row r="52" spans="1:24" x14ac:dyDescent="0.2">
      <c r="A52" s="6" t="s">
        <v>51</v>
      </c>
      <c r="B52" s="7">
        <v>73.25</v>
      </c>
      <c r="C52" s="7">
        <v>-9.0166666666666675</v>
      </c>
      <c r="D52" s="9">
        <v>3048</v>
      </c>
      <c r="E52" s="9">
        <v>0</v>
      </c>
      <c r="F52" s="9" t="s">
        <v>52</v>
      </c>
      <c r="G52" s="6">
        <v>0.6</v>
      </c>
      <c r="H52" s="9">
        <v>0.1</v>
      </c>
      <c r="I52" s="10">
        <v>1.5091629002303739</v>
      </c>
      <c r="J52" s="10">
        <v>3.1037531407017961E-2</v>
      </c>
      <c r="K52" s="10">
        <v>6.9919491244519358</v>
      </c>
      <c r="L52" s="10">
        <v>8.3608793531773973E-2</v>
      </c>
      <c r="M52" s="10">
        <v>2.242989792368673</v>
      </c>
      <c r="N52" s="10">
        <v>6.8766743636257746E-2</v>
      </c>
      <c r="O52" s="10">
        <v>0.490779441223964</v>
      </c>
      <c r="P52" s="10">
        <v>1.041008819541718E-2</v>
      </c>
      <c r="Q52" s="7">
        <f t="shared" si="0"/>
        <v>0.67283538488003858</v>
      </c>
      <c r="R52" s="7">
        <f t="shared" si="1"/>
        <v>2.4839452007063303E-2</v>
      </c>
      <c r="S52" s="11">
        <v>5.6461552490307323</v>
      </c>
      <c r="T52" s="12">
        <v>0.45818440623133594</v>
      </c>
      <c r="U52" s="11">
        <v>0.42887292295458862</v>
      </c>
      <c r="V52" s="11">
        <v>2.3190435701894566E-2</v>
      </c>
      <c r="W52" s="10">
        <v>7.5958400723786804E-2</v>
      </c>
      <c r="X52" s="10">
        <v>7.4070845063769868E-3</v>
      </c>
    </row>
    <row r="54" spans="1:24" x14ac:dyDescent="0.2">
      <c r="A54" s="6" t="s">
        <v>25</v>
      </c>
    </row>
    <row r="55" spans="1:24" x14ac:dyDescent="0.2">
      <c r="A55" s="13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pp et al. SI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Kipp</dc:creator>
  <cp:lastModifiedBy>Lauren Kipp</cp:lastModifiedBy>
  <dcterms:created xsi:type="dcterms:W3CDTF">2020-07-28T18:39:43Z</dcterms:created>
  <dcterms:modified xsi:type="dcterms:W3CDTF">2021-05-18T17:48:24Z</dcterms:modified>
</cp:coreProperties>
</file>